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投稿論文\CAP peptide\RNAseqData\"/>
    </mc:Choice>
  </mc:AlternateContent>
  <xr:revisionPtr revIDLastSave="0" documentId="13_ncr:1_{86AC9FF5-CEA9-4E32-BDC3-20333C0EFA44}" xr6:coauthVersionLast="47" xr6:coauthVersionMax="47" xr10:uidLastSave="{00000000-0000-0000-0000-000000000000}"/>
  <bookViews>
    <workbookView xWindow="-90" yWindow="-21710" windowWidth="38620" windowHeight="21100" tabRatio="800" xr2:uid="{CD97598B-B4D5-4CDE-A3D0-493BC98AF654}"/>
  </bookViews>
  <sheets>
    <sheet name=" heatmap,GO" sheetId="12" r:id="rId1"/>
  </sheets>
  <definedNames>
    <definedName name="abiotic_stress1">#REF!</definedName>
    <definedName name="abiotic_stress2">#REF!</definedName>
    <definedName name="abiotic_stress3">#REF!</definedName>
    <definedName name="abiotic_stress4">#REF!</definedName>
    <definedName name="cellwall">#REF!</definedName>
    <definedName name="circadian_rhythm">#REF!</definedName>
    <definedName name="flavonoid">#REF!</definedName>
    <definedName name="hemicellulose">#REF!</definedName>
    <definedName name="lignin">#REF!</definedName>
    <definedName name="list3">#REF!</definedName>
    <definedName name="morphogenesis1">#REF!</definedName>
    <definedName name="morphogenesis2">#REF!</definedName>
    <definedName name="photosynthesis1">#REF!</definedName>
    <definedName name="photosynthesis2">#REF!</definedName>
    <definedName name="pigment">#REF!</definedName>
    <definedName name="primary_metabolite">#REF!</definedName>
    <definedName name="protein">#REF!</definedName>
    <definedName name="respiration1">#REF!</definedName>
    <definedName name="respiration2">#REF!</definedName>
    <definedName name="respiration3">#REF!</definedName>
    <definedName name="respiration4">#REF!</definedName>
    <definedName name="respiration5">#REF!</definedName>
    <definedName name="translat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" uniqueCount="385">
  <si>
    <t>AT1G01100</t>
  </si>
  <si>
    <t>AT1G02360</t>
  </si>
  <si>
    <t>AT1G03070</t>
  </si>
  <si>
    <t>AT1G03130</t>
  </si>
  <si>
    <t>AT1G05230</t>
  </si>
  <si>
    <t>AT1G05575</t>
  </si>
  <si>
    <t>AT1G08380</t>
  </si>
  <si>
    <t>AT1G08990</t>
  </si>
  <si>
    <t>AT1G09610</t>
  </si>
  <si>
    <t>AT1G10550</t>
  </si>
  <si>
    <t>AT1G12560</t>
  </si>
  <si>
    <t>AT1G13300</t>
  </si>
  <si>
    <t>AT1G14070</t>
  </si>
  <si>
    <t>AT1G14080</t>
  </si>
  <si>
    <t>AT1G14540</t>
  </si>
  <si>
    <t>AT1G14550</t>
  </si>
  <si>
    <t>AT1G20190</t>
  </si>
  <si>
    <t>AT1G20970</t>
  </si>
  <si>
    <t>AT1G21310</t>
  </si>
  <si>
    <t>AT1G22410</t>
  </si>
  <si>
    <t>AT1G23720</t>
  </si>
  <si>
    <t>AT1G26240</t>
  </si>
  <si>
    <t>AT1G26250</t>
  </si>
  <si>
    <t>AT1G26380</t>
  </si>
  <si>
    <t>AT1G27400</t>
  </si>
  <si>
    <t>AT1G29920</t>
  </si>
  <si>
    <t>AT1G30230</t>
  </si>
  <si>
    <t>AT1G30380</t>
  </si>
  <si>
    <t>AT1G30720</t>
  </si>
  <si>
    <t>AT1G31770</t>
  </si>
  <si>
    <t>AT1G32170</t>
  </si>
  <si>
    <t>AT1G33800</t>
  </si>
  <si>
    <t>AT1G54940</t>
  </si>
  <si>
    <t>AT1G56550</t>
  </si>
  <si>
    <t>AT1G58370</t>
  </si>
  <si>
    <t>AT1G59860</t>
  </si>
  <si>
    <t>AT1G62980</t>
  </si>
  <si>
    <t>AT1G63450</t>
  </si>
  <si>
    <t>AT1G64390</t>
  </si>
  <si>
    <t>AT1G65310</t>
  </si>
  <si>
    <t>AT1G66090</t>
  </si>
  <si>
    <t>AT1G67330</t>
  </si>
  <si>
    <t>AT1G67430</t>
  </si>
  <si>
    <t>AT1G67980</t>
  </si>
  <si>
    <t>AT1G68620</t>
  </si>
  <si>
    <t>AT1G68725</t>
  </si>
  <si>
    <t>AT1G72910</t>
  </si>
  <si>
    <t>AT1G73260</t>
  </si>
  <si>
    <t>AT1G73360</t>
  </si>
  <si>
    <t>AT1G73480</t>
  </si>
  <si>
    <t>AT1G74310</t>
  </si>
  <si>
    <t>AT1G76640</t>
  </si>
  <si>
    <t>AT1G77460</t>
  </si>
  <si>
    <t>AT1G78850</t>
  </si>
  <si>
    <t>AT1G80820</t>
  </si>
  <si>
    <t>AT2G02990</t>
  </si>
  <si>
    <t>AT2G03090</t>
  </si>
  <si>
    <t>AT2G05620</t>
  </si>
  <si>
    <t>AT2G06520</t>
  </si>
  <si>
    <t>AT2G07671</t>
  </si>
  <si>
    <t>AT2G07687</t>
  </si>
  <si>
    <t>AT2G07698</t>
  </si>
  <si>
    <t>AT2G07727</t>
  </si>
  <si>
    <t>AT2G14620</t>
  </si>
  <si>
    <t>AT2G15370</t>
  </si>
  <si>
    <t>AT2G15390</t>
  </si>
  <si>
    <t>AT2G16385</t>
  </si>
  <si>
    <t>AT2G18690</t>
  </si>
  <si>
    <t>AT2G18800</t>
  </si>
  <si>
    <t>AT2G20810</t>
  </si>
  <si>
    <t>AT2G21140</t>
  </si>
  <si>
    <t>AT2G22125</t>
  </si>
  <si>
    <t>AT2G22510</t>
  </si>
  <si>
    <t>AT2G23130</t>
  </si>
  <si>
    <t>AT2G24980</t>
  </si>
  <si>
    <t>AT2G26560</t>
  </si>
  <si>
    <t>AT2G27380</t>
  </si>
  <si>
    <t>AT2G27710</t>
  </si>
  <si>
    <t>AT2G27720</t>
  </si>
  <si>
    <t>AT2G28110</t>
  </si>
  <si>
    <t>AT2G28760</t>
  </si>
  <si>
    <t>AT2G34410</t>
  </si>
  <si>
    <t>AT2G34420</t>
  </si>
  <si>
    <t>AT2G36620</t>
  </si>
  <si>
    <t>AT2G37090</t>
  </si>
  <si>
    <t>AT2G37600</t>
  </si>
  <si>
    <t>AT2G38320</t>
  </si>
  <si>
    <t>AT2G41850</t>
  </si>
  <si>
    <t>AT2G41970</t>
  </si>
  <si>
    <t>AT2G43000</t>
  </si>
  <si>
    <t>AT2G43150</t>
  </si>
  <si>
    <t>AT2G45890</t>
  </si>
  <si>
    <t>AT2G46495</t>
  </si>
  <si>
    <t>AT2G46790</t>
  </si>
  <si>
    <t>AT2G47000</t>
  </si>
  <si>
    <t>AT3G03280</t>
  </si>
  <si>
    <t>AT3G06680</t>
  </si>
  <si>
    <t>AT3G06700</t>
  </si>
  <si>
    <t>AT3G12977</t>
  </si>
  <si>
    <t>AT3G15370</t>
  </si>
  <si>
    <t>AT3G16140</t>
  </si>
  <si>
    <t>AT3G16920</t>
  </si>
  <si>
    <t>AT3G18660</t>
  </si>
  <si>
    <t>AT3G21190</t>
  </si>
  <si>
    <t>AT3G22800</t>
  </si>
  <si>
    <t>AT3G23810</t>
  </si>
  <si>
    <t>AT3G24715</t>
  </si>
  <si>
    <t>AT3G27690</t>
  </si>
  <si>
    <t>AT3G28150</t>
  </si>
  <si>
    <t>AT3G28550</t>
  </si>
  <si>
    <t>AT3G29810</t>
  </si>
  <si>
    <t>AT3G43190</t>
  </si>
  <si>
    <t>AT3G44590</t>
  </si>
  <si>
    <t>AT3G44990</t>
  </si>
  <si>
    <t>AT3G45780</t>
  </si>
  <si>
    <t>AT3G45870</t>
  </si>
  <si>
    <t>AT3G46230</t>
  </si>
  <si>
    <t>AT3G49780</t>
  </si>
  <si>
    <t>AT3G50220</t>
  </si>
  <si>
    <t>AT3G50740</t>
  </si>
  <si>
    <t>AT3G52370</t>
  </si>
  <si>
    <t>AT3G52470</t>
  </si>
  <si>
    <t>AT3G53740</t>
  </si>
  <si>
    <t>AT3G54580</t>
  </si>
  <si>
    <t>AT3G54590</t>
  </si>
  <si>
    <t>AT3G54870</t>
  </si>
  <si>
    <t>AT3G54890</t>
  </si>
  <si>
    <t>AT3G55500</t>
  </si>
  <si>
    <t>AT3G55990</t>
  </si>
  <si>
    <t>AT3G57510</t>
  </si>
  <si>
    <t>AT3G59220</t>
  </si>
  <si>
    <t>AT4G01070</t>
  </si>
  <si>
    <t>AT4G01630</t>
  </si>
  <si>
    <t>AT4G01750</t>
  </si>
  <si>
    <t>AT4G01770</t>
  </si>
  <si>
    <t>AT4G08160</t>
  </si>
  <si>
    <t>AT4G08400</t>
  </si>
  <si>
    <t>AT4G08410</t>
  </si>
  <si>
    <t>AT4G09990</t>
  </si>
  <si>
    <t>AT4G12800</t>
  </si>
  <si>
    <t>AT4G13390</t>
  </si>
  <si>
    <t>AT4G13540</t>
  </si>
  <si>
    <t>AT4G15290</t>
  </si>
  <si>
    <t>AT4G15610</t>
  </si>
  <si>
    <t>AT4G17390</t>
  </si>
  <si>
    <t>AT4G17560</t>
  </si>
  <si>
    <t>AT4G23890</t>
  </si>
  <si>
    <t>AT4G24110</t>
  </si>
  <si>
    <t>AT4G25820</t>
  </si>
  <si>
    <t>AT4G26230</t>
  </si>
  <si>
    <t>AT4G26690</t>
  </si>
  <si>
    <t>AT4G27430</t>
  </si>
  <si>
    <t>AT4G28710</t>
  </si>
  <si>
    <t>AT4G28850</t>
  </si>
  <si>
    <t>AT4G30280</t>
  </si>
  <si>
    <t>AT4G30380</t>
  </si>
  <si>
    <t>AT4G31970</t>
  </si>
  <si>
    <t>AT4G33330</t>
  </si>
  <si>
    <t>AT4G34230</t>
  </si>
  <si>
    <t>AT4G37800</t>
  </si>
  <si>
    <t>AT4G38210</t>
  </si>
  <si>
    <t>AT4G39080</t>
  </si>
  <si>
    <t>AT5G02450</t>
  </si>
  <si>
    <t>AT5G04310</t>
  </si>
  <si>
    <t>AT5G05500</t>
  </si>
  <si>
    <t>AT5G06630</t>
  </si>
  <si>
    <t>AT5G06640</t>
  </si>
  <si>
    <t>AT5G12050</t>
  </si>
  <si>
    <t>AT5G15630</t>
  </si>
  <si>
    <t>AT5G16030</t>
  </si>
  <si>
    <t>AT5G17420</t>
  </si>
  <si>
    <t>AT5G22630</t>
  </si>
  <si>
    <t>AT5G27420</t>
  </si>
  <si>
    <t>AT5G35190</t>
  </si>
  <si>
    <t>AT5G36910</t>
  </si>
  <si>
    <t>AT5G40590</t>
  </si>
  <si>
    <t>AT5G41040</t>
  </si>
  <si>
    <t>AT5G42380</t>
  </si>
  <si>
    <t>AT5G46340</t>
  </si>
  <si>
    <t>AT5G47700</t>
  </si>
  <si>
    <t>AT5G47820</t>
  </si>
  <si>
    <t>AT5G48070</t>
  </si>
  <si>
    <t>AT5G48740</t>
  </si>
  <si>
    <t>AT5G49270</t>
  </si>
  <si>
    <t>AT5G49360</t>
  </si>
  <si>
    <t>AT5G49680</t>
  </si>
  <si>
    <t>AT5G51060</t>
  </si>
  <si>
    <t>AT5G54690</t>
  </si>
  <si>
    <t>AT5G56710</t>
  </si>
  <si>
    <t>AT5G57500</t>
  </si>
  <si>
    <t>AT5G57530</t>
  </si>
  <si>
    <t>AT5G57540</t>
  </si>
  <si>
    <t>AT5G57550</t>
  </si>
  <si>
    <t>AT5G58070</t>
  </si>
  <si>
    <t>AT5G60660</t>
  </si>
  <si>
    <t>AT5G60950</t>
  </si>
  <si>
    <t>AT5G62360</t>
  </si>
  <si>
    <t>AT5G62380</t>
  </si>
  <si>
    <t>AT5G63800</t>
  </si>
  <si>
    <t>AT5G64120</t>
  </si>
  <si>
    <t>AT5G67210</t>
  </si>
  <si>
    <t>ATCG00120</t>
  </si>
  <si>
    <t>ATCG00130</t>
  </si>
  <si>
    <t>ATCG00140</t>
  </si>
  <si>
    <t>ATCG00270</t>
  </si>
  <si>
    <t>ATCG00280</t>
  </si>
  <si>
    <t>ATCG00340</t>
  </si>
  <si>
    <t>ATCG00430</t>
  </si>
  <si>
    <t>ATCG00470</t>
  </si>
  <si>
    <t>ATCG00480</t>
  </si>
  <si>
    <t>ATCG00540</t>
  </si>
  <si>
    <t>ATCG00570</t>
  </si>
  <si>
    <t>ATCG00580</t>
  </si>
  <si>
    <t>ATCG00600</t>
  </si>
  <si>
    <t>ATCG00680</t>
  </si>
  <si>
    <t>ATCG00720</t>
  </si>
  <si>
    <t>ATCG01010</t>
  </si>
  <si>
    <t>ATCG01050</t>
  </si>
  <si>
    <t>ATCG01060</t>
  </si>
  <si>
    <t>ATCG01070</t>
  </si>
  <si>
    <t>ATCG01100</t>
  </si>
  <si>
    <t>ATCG01110</t>
  </si>
  <si>
    <t>ATMG00040</t>
  </si>
  <si>
    <t>ATMG00070</t>
  </si>
  <si>
    <t>ATMG00510</t>
  </si>
  <si>
    <t>ATMG00640</t>
  </si>
  <si>
    <t>ATMG01170</t>
  </si>
  <si>
    <t>ATMG01190</t>
  </si>
  <si>
    <t>AT1G05880</t>
  </si>
  <si>
    <t>AT1G26410</t>
  </si>
  <si>
    <t>AT1G26420</t>
  </si>
  <si>
    <t>AT1G32350</t>
  </si>
  <si>
    <t>AT3G25250</t>
  </si>
  <si>
    <t>AT3G63380</t>
  </si>
  <si>
    <t>AT4G37710</t>
  </si>
  <si>
    <t>AT5G20230</t>
  </si>
  <si>
    <t>AT5G46350</t>
  </si>
  <si>
    <t>AT5G57010</t>
  </si>
  <si>
    <t>AT5G57510</t>
  </si>
  <si>
    <t>AT1G07400</t>
  </si>
  <si>
    <t>AT1G15010</t>
  </si>
  <si>
    <t>AT1G31330</t>
  </si>
  <si>
    <t>AT1G35140</t>
  </si>
  <si>
    <t>AT1G41880</t>
  </si>
  <si>
    <t>AT1G43800</t>
  </si>
  <si>
    <t>AT1G44446</t>
  </si>
  <si>
    <t>AT1G53540</t>
  </si>
  <si>
    <t>AT1G54050</t>
  </si>
  <si>
    <t>AT1G55670</t>
  </si>
  <si>
    <t>AT1G58290</t>
  </si>
  <si>
    <t>AT1G61340</t>
  </si>
  <si>
    <t>AT1G67740</t>
  </si>
  <si>
    <t>AT1G72940</t>
  </si>
  <si>
    <t>AT1G76650</t>
  </si>
  <si>
    <t>AT2G05070</t>
  </si>
  <si>
    <t>AT2G05100</t>
  </si>
  <si>
    <t>AT2G14247</t>
  </si>
  <si>
    <t>AT2G16060</t>
  </si>
  <si>
    <t>AT2G32210</t>
  </si>
  <si>
    <t>AT2G34430</t>
  </si>
  <si>
    <t>AT2G40100</t>
  </si>
  <si>
    <t>AT2G42540</t>
  </si>
  <si>
    <t>AT3G02550</t>
  </si>
  <si>
    <t>AT3G03270</t>
  </si>
  <si>
    <t>AT3G03670</t>
  </si>
  <si>
    <t>AT3G06435</t>
  </si>
  <si>
    <t>AT3G08940</t>
  </si>
  <si>
    <t>AT3G24500</t>
  </si>
  <si>
    <t>AT3G46080</t>
  </si>
  <si>
    <t>AT3G47470</t>
  </si>
  <si>
    <t>AT3G49910</t>
  </si>
  <si>
    <t>AT3G50440</t>
  </si>
  <si>
    <t>AT3G55750</t>
  </si>
  <si>
    <t>AT3G56940</t>
  </si>
  <si>
    <t>AT3G59400</t>
  </si>
  <si>
    <t>AT3G60750</t>
  </si>
  <si>
    <t>AT3G61470</t>
  </si>
  <si>
    <t>AT4G01360</t>
  </si>
  <si>
    <t>AT4G10250</t>
  </si>
  <si>
    <t>AT4G13395</t>
  </si>
  <si>
    <t>AT4G24570</t>
  </si>
  <si>
    <t>AT4G29780</t>
  </si>
  <si>
    <t>AT4G33560</t>
  </si>
  <si>
    <t>AT5G05340</t>
  </si>
  <si>
    <t>AT5G12020</t>
  </si>
  <si>
    <t>AT5G12030</t>
  </si>
  <si>
    <t>AT5G24420</t>
  </si>
  <si>
    <t>AT5G24640</t>
  </si>
  <si>
    <t>AT5G27770</t>
  </si>
  <si>
    <t>AT5G37670</t>
  </si>
  <si>
    <t>AT5G45010</t>
  </si>
  <si>
    <t>AT5G45630</t>
  </si>
  <si>
    <t>AT5G54270</t>
  </si>
  <si>
    <t>AT5G54470</t>
  </si>
  <si>
    <t>AT5G57560</t>
  </si>
  <si>
    <t>AT1G01520</t>
  </si>
  <si>
    <t>AT1G02340</t>
  </si>
  <si>
    <t>AT1G05680</t>
  </si>
  <si>
    <t>AT1G15820</t>
  </si>
  <si>
    <t>AT1G18330</t>
  </si>
  <si>
    <t>AT1G21550</t>
  </si>
  <si>
    <t>AT1G22770</t>
  </si>
  <si>
    <t>AT1G26800</t>
  </si>
  <si>
    <t>AT1G29910</t>
  </si>
  <si>
    <t>AT1G29930</t>
  </si>
  <si>
    <t>AT1G61520</t>
  </si>
  <si>
    <t>AT1G65490</t>
  </si>
  <si>
    <t>AT1G66230</t>
  </si>
  <si>
    <t>AT1G67900</t>
  </si>
  <si>
    <t>AT1G69160</t>
  </si>
  <si>
    <t>AT1G71030</t>
  </si>
  <si>
    <t>AT1G72920</t>
  </si>
  <si>
    <t>AT1G75100</t>
  </si>
  <si>
    <t>AT2G15490</t>
  </si>
  <si>
    <t>AT2G21320</t>
  </si>
  <si>
    <t>AT2G25080</t>
  </si>
  <si>
    <t>AT2G29500</t>
  </si>
  <si>
    <t>AT2G40000</t>
  </si>
  <si>
    <t>AT2G41100</t>
  </si>
  <si>
    <t>AT2G41480</t>
  </si>
  <si>
    <t>AT2G43010</t>
  </si>
  <si>
    <t>AT2G46830</t>
  </si>
  <si>
    <t>AT3G01060</t>
  </si>
  <si>
    <t>AT3G12320</t>
  </si>
  <si>
    <t>AT3G46090</t>
  </si>
  <si>
    <t>AT3G54500</t>
  </si>
  <si>
    <t>AT3G56400</t>
  </si>
  <si>
    <t>AT3G58850</t>
  </si>
  <si>
    <t>AT3G59060</t>
  </si>
  <si>
    <t>AT4G04020</t>
  </si>
  <si>
    <t>AT4G10340</t>
  </si>
  <si>
    <t>AT4G17490</t>
  </si>
  <si>
    <t>AT4G27280</t>
  </si>
  <si>
    <t>AT4G34131</t>
  </si>
  <si>
    <t>AT4G37980</t>
  </si>
  <si>
    <t>AT4G38960</t>
  </si>
  <si>
    <t>AT5G02810</t>
  </si>
  <si>
    <t>AT5G06980</t>
  </si>
  <si>
    <t>AT5G15850</t>
  </si>
  <si>
    <t>AT5G17300</t>
  </si>
  <si>
    <t>AT5G24120</t>
  </si>
  <si>
    <t>AT5G36925</t>
  </si>
  <si>
    <t>AT5G54300</t>
  </si>
  <si>
    <t>AT5G57050</t>
  </si>
  <si>
    <t>AT5G58120</t>
  </si>
  <si>
    <t>AT5G59720</t>
  </si>
  <si>
    <t>AT5G63580</t>
  </si>
  <si>
    <t>AT5G64170</t>
  </si>
  <si>
    <t>AT5G64840</t>
  </si>
  <si>
    <t>AT5G67390</t>
  </si>
  <si>
    <t>NADPH regeneration</t>
  </si>
  <si>
    <t>Abiotic stress</t>
    <phoneticPr fontId="1"/>
  </si>
  <si>
    <t>Category</t>
    <phoneticPr fontId="1"/>
  </si>
  <si>
    <t>HCAP4h</t>
    <phoneticPr fontId="1"/>
  </si>
  <si>
    <t>Gene expression</t>
    <phoneticPr fontId="1"/>
  </si>
  <si>
    <t>Respiration</t>
    <phoneticPr fontId="1"/>
  </si>
  <si>
    <t>logFC</t>
    <phoneticPr fontId="1"/>
  </si>
  <si>
    <t>HCAP16h</t>
    <phoneticPr fontId="1"/>
  </si>
  <si>
    <t>HCAP48h</t>
    <phoneticPr fontId="1"/>
  </si>
  <si>
    <t>Photosynthesis</t>
    <phoneticPr fontId="1"/>
  </si>
  <si>
    <t>Development</t>
    <phoneticPr fontId="1"/>
  </si>
  <si>
    <t>Defense</t>
    <phoneticPr fontId="1"/>
  </si>
  <si>
    <t>Circadian rhythm</t>
    <phoneticPr fontId="1"/>
  </si>
  <si>
    <t>Pigment</t>
    <phoneticPr fontId="1"/>
  </si>
  <si>
    <t>Primary metabolite</t>
    <phoneticPr fontId="1"/>
  </si>
  <si>
    <t>Fold Enrichment</t>
    <phoneticPr fontId="1"/>
  </si>
  <si>
    <t>LCAP15h</t>
    <phoneticPr fontId="1"/>
  </si>
  <si>
    <t>AGI code</t>
    <phoneticPr fontId="1"/>
  </si>
  <si>
    <t>Hemicellulose</t>
    <phoneticPr fontId="1"/>
  </si>
  <si>
    <t>Plant-type cell wall</t>
    <phoneticPr fontId="1"/>
  </si>
  <si>
    <t>Cytoplasmic translation</t>
    <phoneticPr fontId="1"/>
  </si>
  <si>
    <t>Response to hydrogen peroxide</t>
    <phoneticPr fontId="1"/>
  </si>
  <si>
    <t>Response to high light intensity</t>
    <phoneticPr fontId="1"/>
  </si>
  <si>
    <t>Response to low light intensity stimulus</t>
    <phoneticPr fontId="1"/>
  </si>
  <si>
    <t>Response to hypoxia</t>
    <phoneticPr fontId="1"/>
  </si>
  <si>
    <t>Flavonoid biosynthetic process</t>
    <phoneticPr fontId="1"/>
  </si>
  <si>
    <t>Aromatic amino acid family biosynthetic process</t>
    <phoneticPr fontId="1"/>
  </si>
  <si>
    <t>Chlorophyll biosynthetic process</t>
    <phoneticPr fontId="1"/>
  </si>
  <si>
    <t>Cellular response to blue light</t>
    <phoneticPr fontId="1"/>
  </si>
  <si>
    <t>Photosynthesis, light harvesting in photosystem I</t>
    <phoneticPr fontId="1"/>
  </si>
  <si>
    <t>Photosynthetic electron transport chain</t>
    <phoneticPr fontId="1"/>
  </si>
  <si>
    <t>Proton motive force-driven ATP synthesis</t>
    <phoneticPr fontId="1"/>
  </si>
  <si>
    <t>Cellular respiration</t>
    <phoneticPr fontId="1"/>
  </si>
  <si>
    <t>Root hair elongation</t>
    <phoneticPr fontId="1"/>
  </si>
  <si>
    <t>Lignin metabolic proces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b/>
      <sz val="6"/>
      <name val="Arial"/>
      <family val="2"/>
    </font>
    <font>
      <sz val="1"/>
      <color theme="1"/>
      <name val="Arial"/>
      <family val="2"/>
    </font>
    <font>
      <b/>
      <sz val="1"/>
      <name val="Arial"/>
      <family val="2"/>
    </font>
    <font>
      <sz val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176" fontId="9" fillId="0" borderId="1" xfId="0" applyNumberFormat="1" applyFont="1" applyBorder="1" applyAlignment="1">
      <alignment horizontal="center" vertical="center" wrapText="1"/>
    </xf>
    <xf numFmtId="176" fontId="10" fillId="0" borderId="1" xfId="0" applyNumberFormat="1" applyFont="1" applyBorder="1" applyAlignment="1">
      <alignment horizontal="right" vertical="center"/>
    </xf>
    <xf numFmtId="176" fontId="8" fillId="0" borderId="1" xfId="0" applyNumberFormat="1" applyFont="1" applyBorder="1" applyAlignment="1">
      <alignment horizontal="right" vertical="center"/>
    </xf>
    <xf numFmtId="176" fontId="10" fillId="0" borderId="0" xfId="0" applyNumberFormat="1" applyFont="1" applyAlignment="1">
      <alignment horizontal="right" vertical="center"/>
    </xf>
    <xf numFmtId="176" fontId="8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A5002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A1498-C910-4DF6-AA50-5DDA0E7E9A8D}">
  <dimension ref="A1:V474"/>
  <sheetViews>
    <sheetView tabSelected="1" zoomScale="71" zoomScaleNormal="71" workbookViewId="0">
      <selection activeCell="H124" sqref="H124"/>
    </sheetView>
  </sheetViews>
  <sheetFormatPr defaultRowHeight="13.8" x14ac:dyDescent="0.85"/>
  <cols>
    <col min="1" max="1" width="3.85546875" style="12" customWidth="1"/>
    <col min="2" max="2" width="4.6171875" style="16" customWidth="1"/>
    <col min="3" max="3" width="3.6171875" style="4" customWidth="1"/>
    <col min="4" max="4" width="4.6171875" style="16" customWidth="1"/>
    <col min="5" max="5" width="3.6171875" style="4" customWidth="1"/>
    <col min="6" max="6" width="4.6171875" style="16" customWidth="1"/>
    <col min="7" max="7" width="3.6171875" style="4" customWidth="1"/>
    <col min="8" max="8" width="4.6171875" style="16" customWidth="1"/>
    <col min="9" max="9" width="3.6171875" style="7" customWidth="1"/>
    <col min="10" max="10" width="32.6640625" style="8" customWidth="1"/>
    <col min="11" max="11" width="12.94921875" style="9" customWidth="1"/>
    <col min="12" max="16384" width="8.76171875" style="2"/>
  </cols>
  <sheetData>
    <row r="1" spans="1:22" s="5" customFormat="1" ht="16.2" customHeight="1" x14ac:dyDescent="0.85">
      <c r="A1" s="30" t="s">
        <v>367</v>
      </c>
      <c r="B1" s="31" t="s">
        <v>353</v>
      </c>
      <c r="C1" s="31"/>
      <c r="D1" s="31" t="s">
        <v>357</v>
      </c>
      <c r="E1" s="31"/>
      <c r="F1" s="31" t="s">
        <v>358</v>
      </c>
      <c r="G1" s="31"/>
      <c r="H1" s="31" t="s">
        <v>366</v>
      </c>
      <c r="I1" s="31"/>
      <c r="J1" s="30" t="s">
        <v>352</v>
      </c>
      <c r="K1" s="30"/>
    </row>
    <row r="2" spans="1:22" s="6" customFormat="1" ht="23.4" x14ac:dyDescent="0.85">
      <c r="A2" s="30"/>
      <c r="B2" s="13" t="s">
        <v>356</v>
      </c>
      <c r="C2" s="10" t="s">
        <v>365</v>
      </c>
      <c r="D2" s="13" t="s">
        <v>356</v>
      </c>
      <c r="E2" s="10" t="s">
        <v>365</v>
      </c>
      <c r="F2" s="13" t="s">
        <v>356</v>
      </c>
      <c r="G2" s="10" t="s">
        <v>365</v>
      </c>
      <c r="H2" s="13" t="s">
        <v>356</v>
      </c>
      <c r="I2" s="10" t="s">
        <v>365</v>
      </c>
      <c r="J2" s="30"/>
      <c r="K2" s="30"/>
    </row>
    <row r="3" spans="1:22" s="1" customFormat="1" ht="2.0499999999999998" customHeight="1" x14ac:dyDescent="0.85">
      <c r="A3" s="11" t="s">
        <v>0</v>
      </c>
      <c r="B3" s="14">
        <v>1.1951064174916</v>
      </c>
      <c r="C3" s="23">
        <v>1.78</v>
      </c>
      <c r="D3" s="14">
        <v>0.28816309144527902</v>
      </c>
      <c r="E3" s="23"/>
      <c r="F3" s="14">
        <v>1.03451989799397</v>
      </c>
      <c r="G3" s="19">
        <v>4.74</v>
      </c>
      <c r="H3" s="14">
        <v>-0.30587968639170499</v>
      </c>
      <c r="I3" s="20"/>
      <c r="J3" s="21" t="s">
        <v>370</v>
      </c>
      <c r="K3" s="18" t="s">
        <v>354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s="1" customFormat="1" ht="2.0499999999999998" customHeight="1" x14ac:dyDescent="0.85">
      <c r="A4" s="11" t="s">
        <v>24</v>
      </c>
      <c r="B4" s="14">
        <v>1.17630569465794</v>
      </c>
      <c r="C4" s="24"/>
      <c r="D4" s="14">
        <v>0.47658288698572299</v>
      </c>
      <c r="E4" s="24"/>
      <c r="F4" s="14">
        <v>1.09114770118663</v>
      </c>
      <c r="G4" s="19"/>
      <c r="H4" s="14">
        <v>-1.4476433034070301E-2</v>
      </c>
      <c r="I4" s="20"/>
      <c r="J4" s="21"/>
      <c r="K4" s="18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s="1" customFormat="1" ht="2.0499999999999998" customHeight="1" x14ac:dyDescent="0.85">
      <c r="A5" s="11" t="s">
        <v>42</v>
      </c>
      <c r="B5" s="14">
        <v>1.26989341475585</v>
      </c>
      <c r="C5" s="24"/>
      <c r="D5" s="14">
        <v>0.341593421846763</v>
      </c>
      <c r="E5" s="24"/>
      <c r="F5" s="14">
        <v>1.08707057753311</v>
      </c>
      <c r="G5" s="19"/>
      <c r="H5" s="14">
        <v>6.1899657721131299E-3</v>
      </c>
      <c r="I5" s="20"/>
      <c r="J5" s="21"/>
      <c r="K5" s="18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s="1" customFormat="1" ht="2.0499999999999998" customHeight="1" x14ac:dyDescent="0.85">
      <c r="A6" s="11" t="s">
        <v>77</v>
      </c>
      <c r="B6" s="14">
        <v>1.2045300588689301</v>
      </c>
      <c r="C6" s="24"/>
      <c r="D6" s="14">
        <v>0.47000456509399602</v>
      </c>
      <c r="E6" s="24"/>
      <c r="F6" s="14">
        <v>1.04689869781739</v>
      </c>
      <c r="G6" s="19"/>
      <c r="H6" s="14">
        <v>-0.17040147707345699</v>
      </c>
      <c r="I6" s="20"/>
      <c r="J6" s="21"/>
      <c r="K6" s="18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s="1" customFormat="1" ht="2.0499999999999998" customHeight="1" x14ac:dyDescent="0.85">
      <c r="A7" s="11" t="s">
        <v>78</v>
      </c>
      <c r="B7" s="14">
        <v>1.27533073581375</v>
      </c>
      <c r="C7" s="24"/>
      <c r="D7" s="14">
        <v>0.40800504325036402</v>
      </c>
      <c r="E7" s="24"/>
      <c r="F7" s="14">
        <v>1.07347741887646</v>
      </c>
      <c r="G7" s="19"/>
      <c r="H7" s="14">
        <v>-0.302003409800226</v>
      </c>
      <c r="I7" s="20"/>
      <c r="J7" s="21"/>
      <c r="K7" s="18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ht="2.0499999999999998" customHeight="1" x14ac:dyDescent="0.85">
      <c r="A8" s="11" t="s">
        <v>83</v>
      </c>
      <c r="B8" s="14">
        <v>1.2261296927776899</v>
      </c>
      <c r="C8" s="24"/>
      <c r="D8" s="14">
        <v>0.62076354472819095</v>
      </c>
      <c r="E8" s="24"/>
      <c r="F8" s="14">
        <v>1.1309958724147999</v>
      </c>
      <c r="G8" s="19"/>
      <c r="H8" s="14">
        <v>-2.9014770124100499E-3</v>
      </c>
      <c r="I8" s="20"/>
      <c r="J8" s="21"/>
      <c r="K8" s="18"/>
    </row>
    <row r="9" spans="1:22" ht="2.0499999999999998" customHeight="1" x14ac:dyDescent="0.85">
      <c r="A9" s="11" t="s">
        <v>85</v>
      </c>
      <c r="B9" s="14">
        <v>1.42318446074104</v>
      </c>
      <c r="C9" s="24"/>
      <c r="D9" s="14">
        <v>0.43771492073796198</v>
      </c>
      <c r="E9" s="24"/>
      <c r="F9" s="14">
        <v>1.20145060286203</v>
      </c>
      <c r="G9" s="19"/>
      <c r="H9" s="14">
        <v>0.21065518217818799</v>
      </c>
      <c r="I9" s="20"/>
      <c r="J9" s="21"/>
      <c r="K9" s="18"/>
    </row>
    <row r="10" spans="1:22" ht="2.0499999999999998" customHeight="1" x14ac:dyDescent="0.85">
      <c r="A10" s="11" t="s">
        <v>96</v>
      </c>
      <c r="B10" s="14">
        <v>1.3634991049167799</v>
      </c>
      <c r="C10" s="24"/>
      <c r="D10" s="14">
        <v>0.55059957665725101</v>
      </c>
      <c r="E10" s="24"/>
      <c r="F10" s="14">
        <v>1.4678422071200701</v>
      </c>
      <c r="G10" s="19"/>
      <c r="H10" s="14">
        <v>-7.1294568843113401E-2</v>
      </c>
      <c r="I10" s="20"/>
      <c r="J10" s="21"/>
      <c r="K10" s="18"/>
    </row>
    <row r="11" spans="1:22" ht="2.0499999999999998" customHeight="1" x14ac:dyDescent="0.85">
      <c r="A11" s="11" t="s">
        <v>97</v>
      </c>
      <c r="B11" s="14">
        <v>1.28903842698402</v>
      </c>
      <c r="C11" s="24"/>
      <c r="D11" s="14">
        <v>0.49805269001318903</v>
      </c>
      <c r="E11" s="24"/>
      <c r="F11" s="14">
        <v>1.3568083523929899</v>
      </c>
      <c r="G11" s="19"/>
      <c r="H11" s="14">
        <v>-0.15859532782160801</v>
      </c>
      <c r="I11" s="20"/>
      <c r="J11" s="21"/>
      <c r="K11" s="18"/>
    </row>
    <row r="12" spans="1:22" ht="2.0499999999999998" customHeight="1" x14ac:dyDescent="0.85">
      <c r="A12" s="11" t="s">
        <v>112</v>
      </c>
      <c r="B12" s="14">
        <v>1.17237721118052</v>
      </c>
      <c r="C12" s="24"/>
      <c r="D12" s="14">
        <v>0.39649359868557399</v>
      </c>
      <c r="E12" s="24"/>
      <c r="F12" s="14">
        <v>1.06863397540144</v>
      </c>
      <c r="G12" s="19"/>
      <c r="H12" s="14">
        <v>-0.247377063975765</v>
      </c>
      <c r="I12" s="20"/>
      <c r="J12" s="21"/>
      <c r="K12" s="18"/>
    </row>
    <row r="13" spans="1:22" ht="2.0499999999999998" customHeight="1" x14ac:dyDescent="0.85">
      <c r="A13" s="11" t="s">
        <v>122</v>
      </c>
      <c r="B13" s="14">
        <v>1.49045321028266</v>
      </c>
      <c r="C13" s="24"/>
      <c r="D13" s="14">
        <v>0.44671747094716302</v>
      </c>
      <c r="E13" s="24"/>
      <c r="F13" s="14">
        <v>1.2499116327001301</v>
      </c>
      <c r="G13" s="19"/>
      <c r="H13" s="14">
        <v>-0.342190732839943</v>
      </c>
      <c r="I13" s="20"/>
      <c r="J13" s="21"/>
      <c r="K13" s="18"/>
    </row>
    <row r="14" spans="1:22" ht="2.0499999999999998" customHeight="1" x14ac:dyDescent="0.85">
      <c r="A14" s="11" t="s">
        <v>144</v>
      </c>
      <c r="B14" s="14">
        <v>1.26370145237984</v>
      </c>
      <c r="C14" s="24"/>
      <c r="D14" s="14">
        <v>0.34857309574684298</v>
      </c>
      <c r="E14" s="24"/>
      <c r="F14" s="14">
        <v>1.0919930580619699</v>
      </c>
      <c r="G14" s="19"/>
      <c r="H14" s="14">
        <v>-0.115679151492104</v>
      </c>
      <c r="I14" s="20"/>
      <c r="J14" s="21"/>
      <c r="K14" s="18"/>
    </row>
    <row r="15" spans="1:22" ht="2.0499999999999998" customHeight="1" x14ac:dyDescent="0.85">
      <c r="A15" s="11" t="s">
        <v>149</v>
      </c>
      <c r="B15" s="14">
        <v>1.53950376876769</v>
      </c>
      <c r="C15" s="24"/>
      <c r="D15" s="14">
        <v>0.59514833503992703</v>
      </c>
      <c r="E15" s="24"/>
      <c r="F15" s="14">
        <v>1.3759035622648801</v>
      </c>
      <c r="G15" s="19"/>
      <c r="H15" s="14">
        <v>-0.24233229903488901</v>
      </c>
      <c r="I15" s="20"/>
      <c r="J15" s="21"/>
      <c r="K15" s="18"/>
    </row>
    <row r="16" spans="1:22" ht="2.0499999999999998" customHeight="1" x14ac:dyDescent="0.85">
      <c r="A16" s="11" t="s">
        <v>162</v>
      </c>
      <c r="B16" s="14">
        <v>1.3904450683976499</v>
      </c>
      <c r="C16" s="24"/>
      <c r="D16" s="14">
        <v>0.531960747157187</v>
      </c>
      <c r="E16" s="24"/>
      <c r="F16" s="14">
        <v>1.30264287350631</v>
      </c>
      <c r="G16" s="19"/>
      <c r="H16" s="14">
        <v>-0.186656940025938</v>
      </c>
      <c r="I16" s="20"/>
      <c r="J16" s="21"/>
      <c r="K16" s="18"/>
    </row>
    <row r="17" spans="1:11" ht="2.0499999999999998" customHeight="1" x14ac:dyDescent="0.85">
      <c r="A17" s="11" t="s">
        <v>179</v>
      </c>
      <c r="B17" s="14">
        <v>1.23754449472947</v>
      </c>
      <c r="C17" s="24"/>
      <c r="D17" s="14">
        <v>0.33365777064695201</v>
      </c>
      <c r="E17" s="24"/>
      <c r="F17" s="14">
        <v>1.0245658324506901</v>
      </c>
      <c r="G17" s="19"/>
      <c r="H17" s="14">
        <v>-0.45451120521327898</v>
      </c>
      <c r="I17" s="20"/>
      <c r="J17" s="21"/>
      <c r="K17" s="18"/>
    </row>
    <row r="18" spans="1:11" ht="2.0499999999999998" customHeight="1" x14ac:dyDescent="0.85">
      <c r="A18" s="11" t="s">
        <v>188</v>
      </c>
      <c r="B18" s="14">
        <v>1.4013968963541501</v>
      </c>
      <c r="C18" s="24"/>
      <c r="D18" s="14">
        <v>0.69801427192285004</v>
      </c>
      <c r="E18" s="24"/>
      <c r="F18" s="14">
        <v>1.3496736784857299</v>
      </c>
      <c r="G18" s="19"/>
      <c r="H18" s="14">
        <v>8.1454185126420497E-2</v>
      </c>
      <c r="I18" s="20"/>
      <c r="J18" s="21"/>
      <c r="K18" s="18"/>
    </row>
    <row r="19" spans="1:11" ht="2.0499999999999998" customHeight="1" x14ac:dyDescent="0.85">
      <c r="A19" s="11" t="s">
        <v>243</v>
      </c>
      <c r="B19" s="14">
        <v>0.80059841097318696</v>
      </c>
      <c r="C19" s="24"/>
      <c r="D19" s="14">
        <v>0.42233329930646901</v>
      </c>
      <c r="E19" s="24"/>
      <c r="F19" s="14">
        <v>1.1235222982814701</v>
      </c>
      <c r="G19" s="19"/>
      <c r="H19" s="14">
        <v>-7.9267998343440907E-2</v>
      </c>
      <c r="I19" s="20"/>
      <c r="J19" s="21"/>
      <c r="K19" s="18"/>
    </row>
    <row r="20" spans="1:11" ht="2.0499999999999998" customHeight="1" x14ac:dyDescent="0.85">
      <c r="A20" s="11" t="s">
        <v>270</v>
      </c>
      <c r="B20" s="14">
        <v>0.76719805557977405</v>
      </c>
      <c r="C20" s="24"/>
      <c r="D20" s="14">
        <v>0.43034567456330902</v>
      </c>
      <c r="E20" s="24"/>
      <c r="F20" s="14">
        <v>1.0984772491463799</v>
      </c>
      <c r="G20" s="19"/>
      <c r="H20" s="14">
        <v>-0.17677402025507399</v>
      </c>
      <c r="I20" s="20"/>
      <c r="J20" s="21"/>
      <c r="K20" s="18"/>
    </row>
    <row r="21" spans="1:11" ht="2.0499999999999998" customHeight="1" x14ac:dyDescent="0.85">
      <c r="A21" s="11" t="s">
        <v>272</v>
      </c>
      <c r="B21" s="14">
        <v>0.60850511279075103</v>
      </c>
      <c r="C21" s="24"/>
      <c r="D21" s="14">
        <v>0.32944280483912403</v>
      </c>
      <c r="E21" s="24"/>
      <c r="F21" s="14">
        <v>1.0634336635703201</v>
      </c>
      <c r="G21" s="19"/>
      <c r="H21" s="14">
        <v>-0.20014799601370301</v>
      </c>
      <c r="I21" s="20"/>
      <c r="J21" s="21"/>
      <c r="K21" s="18"/>
    </row>
    <row r="22" spans="1:11" ht="2.0499999999999998" customHeight="1" x14ac:dyDescent="0.85">
      <c r="A22" s="11" t="s">
        <v>288</v>
      </c>
      <c r="B22" s="14">
        <v>0.77050718974882104</v>
      </c>
      <c r="C22" s="25"/>
      <c r="D22" s="14">
        <v>0.19047359505741401</v>
      </c>
      <c r="E22" s="25"/>
      <c r="F22" s="14">
        <v>1.0286225970785801</v>
      </c>
      <c r="G22" s="19"/>
      <c r="H22" s="14">
        <v>-0.19594456249759101</v>
      </c>
      <c r="I22" s="20"/>
      <c r="J22" s="21"/>
      <c r="K22" s="18"/>
    </row>
    <row r="23" spans="1:11" ht="2.0499999999999998" customHeight="1" x14ac:dyDescent="0.85">
      <c r="A23" s="11" t="s">
        <v>2</v>
      </c>
      <c r="B23" s="15">
        <v>-1.8416422822445599</v>
      </c>
      <c r="C23" s="26">
        <v>2.3199999999999998</v>
      </c>
      <c r="D23" s="15">
        <v>0.18962146974831101</v>
      </c>
      <c r="E23" s="26"/>
      <c r="F23" s="15">
        <v>0.29091529021434298</v>
      </c>
      <c r="G23" s="22"/>
      <c r="H23" s="15">
        <v>1.9908722642712</v>
      </c>
      <c r="I23" s="26"/>
      <c r="J23" s="21" t="s">
        <v>368</v>
      </c>
      <c r="K23" s="27" t="s">
        <v>360</v>
      </c>
    </row>
    <row r="24" spans="1:11" ht="2.0499999999999998" customHeight="1" x14ac:dyDescent="0.85">
      <c r="A24" s="11" t="s">
        <v>7</v>
      </c>
      <c r="B24" s="15">
        <v>-3.3642390916701599</v>
      </c>
      <c r="C24" s="26"/>
      <c r="D24" s="15">
        <v>-1.02905644578336</v>
      </c>
      <c r="E24" s="26"/>
      <c r="F24" s="15">
        <v>7.8996040932654998E-2</v>
      </c>
      <c r="G24" s="22"/>
      <c r="H24" s="15">
        <v>3.3745037393872399E-2</v>
      </c>
      <c r="I24" s="26"/>
      <c r="J24" s="21"/>
      <c r="K24" s="28"/>
    </row>
    <row r="25" spans="1:11" ht="2.0499999999999998" customHeight="1" x14ac:dyDescent="0.85">
      <c r="A25" s="11" t="s">
        <v>8</v>
      </c>
      <c r="B25" s="15">
        <v>-4.63341498318918</v>
      </c>
      <c r="C25" s="26"/>
      <c r="D25" s="15">
        <v>-0.73660236204792195</v>
      </c>
      <c r="E25" s="26"/>
      <c r="F25" s="15">
        <v>1.85055143833098</v>
      </c>
      <c r="G25" s="22"/>
      <c r="H25" s="15">
        <v>-0.89391017506056802</v>
      </c>
      <c r="I25" s="26"/>
      <c r="J25" s="21"/>
      <c r="K25" s="28"/>
    </row>
    <row r="26" spans="1:11" ht="2.0499999999999998" customHeight="1" x14ac:dyDescent="0.85">
      <c r="A26" s="11" t="s">
        <v>12</v>
      </c>
      <c r="B26" s="15">
        <v>-2.70791791090662</v>
      </c>
      <c r="C26" s="26"/>
      <c r="D26" s="15">
        <v>-0.56770447040566796</v>
      </c>
      <c r="E26" s="26"/>
      <c r="F26" s="15">
        <v>-0.71940302103368003</v>
      </c>
      <c r="G26" s="22"/>
      <c r="H26" s="15">
        <v>-0.24235978239538999</v>
      </c>
      <c r="I26" s="26"/>
      <c r="J26" s="21"/>
      <c r="K26" s="28"/>
    </row>
    <row r="27" spans="1:11" ht="2.0499999999999998" customHeight="1" x14ac:dyDescent="0.85">
      <c r="A27" s="11" t="s">
        <v>13</v>
      </c>
      <c r="B27" s="15">
        <v>-2.82395725887912</v>
      </c>
      <c r="C27" s="26"/>
      <c r="D27" s="15">
        <v>-0.98082548832101402</v>
      </c>
      <c r="E27" s="26"/>
      <c r="F27" s="15">
        <v>-1.5452700276037501</v>
      </c>
      <c r="G27" s="22"/>
      <c r="H27" s="15">
        <v>-0.15409884925485601</v>
      </c>
      <c r="I27" s="26"/>
      <c r="J27" s="21"/>
      <c r="K27" s="28"/>
    </row>
    <row r="28" spans="1:11" ht="2.0499999999999998" customHeight="1" x14ac:dyDescent="0.85">
      <c r="A28" s="11" t="s">
        <v>30</v>
      </c>
      <c r="B28" s="15">
        <v>-1.88376670615316</v>
      </c>
      <c r="C28" s="26"/>
      <c r="D28" s="15">
        <v>-0.68170040954547895</v>
      </c>
      <c r="E28" s="26"/>
      <c r="F28" s="15">
        <v>-0.45477670506171097</v>
      </c>
      <c r="G28" s="22"/>
      <c r="H28" s="15">
        <v>-0.420804875409443</v>
      </c>
      <c r="I28" s="26"/>
      <c r="J28" s="21"/>
      <c r="K28" s="28"/>
    </row>
    <row r="29" spans="1:11" ht="2.0499999999999998" customHeight="1" x14ac:dyDescent="0.85">
      <c r="A29" s="11" t="s">
        <v>31</v>
      </c>
      <c r="B29" s="15">
        <v>-2.13257137063168</v>
      </c>
      <c r="C29" s="26"/>
      <c r="D29" s="15">
        <v>-0.63310650208387098</v>
      </c>
      <c r="E29" s="26"/>
      <c r="F29" s="15">
        <v>-4.6702219777928898E-2</v>
      </c>
      <c r="G29" s="22"/>
      <c r="H29" s="15">
        <v>-0.32210841691464798</v>
      </c>
      <c r="I29" s="26"/>
      <c r="J29" s="21"/>
      <c r="K29" s="28"/>
    </row>
    <row r="30" spans="1:11" ht="2.0499999999999998" customHeight="1" x14ac:dyDescent="0.85">
      <c r="A30" s="11" t="s">
        <v>32</v>
      </c>
      <c r="B30" s="15">
        <v>-2.5191252216721498</v>
      </c>
      <c r="C30" s="26"/>
      <c r="D30" s="15">
        <v>-1.17258030625964</v>
      </c>
      <c r="E30" s="26"/>
      <c r="F30" s="15">
        <v>-0.34937920325129201</v>
      </c>
      <c r="G30" s="22"/>
      <c r="H30" s="15">
        <v>0.36803429195223503</v>
      </c>
      <c r="I30" s="26"/>
      <c r="J30" s="21"/>
      <c r="K30" s="28"/>
    </row>
    <row r="31" spans="1:11" ht="2.0499999999999998" customHeight="1" x14ac:dyDescent="0.85">
      <c r="A31" s="11" t="s">
        <v>34</v>
      </c>
      <c r="B31" s="15">
        <v>-2.9457749446427299</v>
      </c>
      <c r="C31" s="26"/>
      <c r="D31" s="15">
        <v>-0.96361157626104199</v>
      </c>
      <c r="E31" s="26"/>
      <c r="F31" s="15">
        <v>-0.73054989553203997</v>
      </c>
      <c r="G31" s="22"/>
      <c r="H31" s="15">
        <v>-0.14692697366860899</v>
      </c>
      <c r="I31" s="26"/>
      <c r="J31" s="21"/>
      <c r="K31" s="28"/>
    </row>
    <row r="32" spans="1:11" ht="2.0499999999999998" customHeight="1" x14ac:dyDescent="0.85">
      <c r="A32" s="11" t="s">
        <v>39</v>
      </c>
      <c r="B32" s="15">
        <v>-2.7848682315444302</v>
      </c>
      <c r="C32" s="26"/>
      <c r="D32" s="15">
        <v>-0.27442515133574902</v>
      </c>
      <c r="E32" s="26"/>
      <c r="F32" s="15">
        <v>1.3121431298887201</v>
      </c>
      <c r="G32" s="22"/>
      <c r="H32" s="15">
        <v>-0.554425996100118</v>
      </c>
      <c r="I32" s="26"/>
      <c r="J32" s="21"/>
      <c r="K32" s="28"/>
    </row>
    <row r="33" spans="1:11" ht="2.0499999999999998" customHeight="1" x14ac:dyDescent="0.85">
      <c r="A33" s="11" t="s">
        <v>63</v>
      </c>
      <c r="B33" s="15">
        <v>-2.1000841921518298</v>
      </c>
      <c r="C33" s="26"/>
      <c r="D33" s="15">
        <v>-0.27726934608871601</v>
      </c>
      <c r="E33" s="26"/>
      <c r="F33" s="15">
        <v>-0.99216239200124601</v>
      </c>
      <c r="G33" s="22"/>
      <c r="H33" s="15">
        <v>-0.420452044306312</v>
      </c>
      <c r="I33" s="26"/>
      <c r="J33" s="21"/>
      <c r="K33" s="28"/>
    </row>
    <row r="34" spans="1:11" ht="2.0499999999999998" customHeight="1" x14ac:dyDescent="0.85">
      <c r="A34" s="11" t="s">
        <v>64</v>
      </c>
      <c r="B34" s="15">
        <v>-4.8218125183940304</v>
      </c>
      <c r="C34" s="26"/>
      <c r="D34" s="15">
        <v>-1.39795457695096</v>
      </c>
      <c r="E34" s="26"/>
      <c r="F34" s="15">
        <v>-1.6763800501986601</v>
      </c>
      <c r="G34" s="22"/>
      <c r="H34" s="15">
        <v>-1.1812062272561199</v>
      </c>
      <c r="I34" s="26"/>
      <c r="J34" s="21"/>
      <c r="K34" s="28"/>
    </row>
    <row r="35" spans="1:11" ht="2.0499999999999998" customHeight="1" x14ac:dyDescent="0.85">
      <c r="A35" s="11" t="s">
        <v>65</v>
      </c>
      <c r="B35" s="15">
        <v>-2.90434851176397</v>
      </c>
      <c r="C35" s="26"/>
      <c r="D35" s="15">
        <v>-0.94962622732001101</v>
      </c>
      <c r="E35" s="26"/>
      <c r="F35" s="15">
        <v>-0.25029207946216098</v>
      </c>
      <c r="G35" s="22"/>
      <c r="H35" s="15">
        <v>-8.1861966426316699E-3</v>
      </c>
      <c r="I35" s="26"/>
      <c r="J35" s="21"/>
      <c r="K35" s="28"/>
    </row>
    <row r="36" spans="1:11" ht="2.0499999999999998" customHeight="1" x14ac:dyDescent="0.85">
      <c r="A36" s="11" t="s">
        <v>68</v>
      </c>
      <c r="B36" s="15">
        <v>-2.5981016399201899</v>
      </c>
      <c r="C36" s="26"/>
      <c r="D36" s="15">
        <v>1.1903977516716</v>
      </c>
      <c r="E36" s="26"/>
      <c r="F36" s="15">
        <v>2.0027619250431101</v>
      </c>
      <c r="G36" s="22"/>
      <c r="H36" s="15">
        <v>1.76400110008657E-2</v>
      </c>
      <c r="I36" s="26"/>
      <c r="J36" s="21"/>
      <c r="K36" s="28"/>
    </row>
    <row r="37" spans="1:11" ht="2.0499999999999998" customHeight="1" x14ac:dyDescent="0.85">
      <c r="A37" s="11" t="s">
        <v>79</v>
      </c>
      <c r="B37" s="15">
        <v>-1.79543120912659</v>
      </c>
      <c r="C37" s="26"/>
      <c r="D37" s="15">
        <v>5.43880528773414E-2</v>
      </c>
      <c r="E37" s="26"/>
      <c r="F37" s="15">
        <v>0.16662536240649301</v>
      </c>
      <c r="G37" s="22"/>
      <c r="H37" s="15">
        <v>0.45594306169860099</v>
      </c>
      <c r="I37" s="26"/>
      <c r="J37" s="21"/>
      <c r="K37" s="28"/>
    </row>
    <row r="38" spans="1:11" ht="2.0499999999999998" customHeight="1" x14ac:dyDescent="0.85">
      <c r="A38" s="11" t="s">
        <v>80</v>
      </c>
      <c r="B38" s="15">
        <v>-1.2017419396528499</v>
      </c>
      <c r="C38" s="26"/>
      <c r="D38" s="15">
        <v>-0.349275263329414</v>
      </c>
      <c r="E38" s="26"/>
      <c r="F38" s="15">
        <v>0.437660244033166</v>
      </c>
      <c r="G38" s="22"/>
      <c r="H38" s="15">
        <v>-0.40110329849048798</v>
      </c>
      <c r="I38" s="26"/>
      <c r="J38" s="21"/>
      <c r="K38" s="28"/>
    </row>
    <row r="39" spans="1:11" ht="2.0499999999999998" customHeight="1" x14ac:dyDescent="0.85">
      <c r="A39" s="11" t="s">
        <v>81</v>
      </c>
      <c r="B39" s="15">
        <v>-1.34679011025683</v>
      </c>
      <c r="C39" s="26"/>
      <c r="D39" s="15">
        <v>-0.39129010740398901</v>
      </c>
      <c r="E39" s="26"/>
      <c r="F39" s="15">
        <v>-0.86042127527493595</v>
      </c>
      <c r="G39" s="22"/>
      <c r="H39" s="15">
        <v>-0.27204823045482202</v>
      </c>
      <c r="I39" s="26"/>
      <c r="J39" s="21"/>
      <c r="K39" s="28"/>
    </row>
    <row r="40" spans="1:11" ht="2.0499999999999998" customHeight="1" x14ac:dyDescent="0.85">
      <c r="A40" s="11" t="s">
        <v>84</v>
      </c>
      <c r="B40" s="15">
        <v>-1.78830569294348</v>
      </c>
      <c r="C40" s="26"/>
      <c r="D40" s="15">
        <v>-0.27456076214298702</v>
      </c>
      <c r="E40" s="26"/>
      <c r="F40" s="15">
        <v>0.56796555599666099</v>
      </c>
      <c r="G40" s="22"/>
      <c r="H40" s="15">
        <v>-0.53333962821206204</v>
      </c>
      <c r="I40" s="26"/>
      <c r="J40" s="21"/>
      <c r="K40" s="28"/>
    </row>
    <row r="41" spans="1:11" ht="2.0499999999999998" customHeight="1" x14ac:dyDescent="0.85">
      <c r="A41" s="11" t="s">
        <v>86</v>
      </c>
      <c r="B41" s="15">
        <v>-1.0820624017285201</v>
      </c>
      <c r="C41" s="26"/>
      <c r="D41" s="15">
        <v>0.20697191945881299</v>
      </c>
      <c r="E41" s="26"/>
      <c r="F41" s="15">
        <v>-1.0044323306323799</v>
      </c>
      <c r="G41" s="22"/>
      <c r="H41" s="15">
        <v>-0.37094524811886098</v>
      </c>
      <c r="I41" s="26"/>
      <c r="J41" s="21"/>
      <c r="K41" s="28"/>
    </row>
    <row r="42" spans="1:11" ht="2.0499999999999998" customHeight="1" x14ac:dyDescent="0.85">
      <c r="A42" s="11" t="s">
        <v>102</v>
      </c>
      <c r="B42" s="15">
        <v>-2.2205385927071499</v>
      </c>
      <c r="C42" s="26"/>
      <c r="D42" s="15">
        <v>-0.82523449782332703</v>
      </c>
      <c r="E42" s="26"/>
      <c r="F42" s="15">
        <v>-0.69600474755907604</v>
      </c>
      <c r="G42" s="22"/>
      <c r="H42" s="15">
        <v>-0.96093602235766595</v>
      </c>
      <c r="I42" s="26"/>
      <c r="J42" s="21"/>
      <c r="K42" s="28"/>
    </row>
    <row r="43" spans="1:11" ht="2.0499999999999998" customHeight="1" x14ac:dyDescent="0.85">
      <c r="A43" s="11" t="s">
        <v>108</v>
      </c>
      <c r="B43" s="15">
        <v>1.14601322945007</v>
      </c>
      <c r="C43" s="26"/>
      <c r="D43" s="15">
        <v>0.43051515016237502</v>
      </c>
      <c r="E43" s="26"/>
      <c r="F43" s="15">
        <v>1.9375752892419901E-2</v>
      </c>
      <c r="G43" s="22"/>
      <c r="H43" s="15">
        <v>-1.1058607048120599</v>
      </c>
      <c r="I43" s="26"/>
      <c r="J43" s="21"/>
      <c r="K43" s="28"/>
    </row>
    <row r="44" spans="1:11" ht="2.0499999999999998" customHeight="1" x14ac:dyDescent="0.85">
      <c r="A44" s="11" t="s">
        <v>113</v>
      </c>
      <c r="B44" s="15">
        <v>-1.22516525678143</v>
      </c>
      <c r="C44" s="26"/>
      <c r="D44" s="15">
        <v>-0.46204781433805903</v>
      </c>
      <c r="E44" s="26"/>
      <c r="F44" s="15">
        <v>-0.54254404103697695</v>
      </c>
      <c r="G44" s="22"/>
      <c r="H44" s="15">
        <v>-0.177490413679811</v>
      </c>
      <c r="I44" s="26"/>
      <c r="J44" s="21"/>
      <c r="K44" s="28"/>
    </row>
    <row r="45" spans="1:11" ht="2.0499999999999998" customHeight="1" x14ac:dyDescent="0.85">
      <c r="A45" s="11" t="s">
        <v>118</v>
      </c>
      <c r="B45" s="15">
        <v>-2.08152580163142</v>
      </c>
      <c r="C45" s="26"/>
      <c r="D45" s="15">
        <v>1.8434895703876499E-2</v>
      </c>
      <c r="E45" s="26"/>
      <c r="F45" s="15">
        <v>-1.1372886489999801</v>
      </c>
      <c r="G45" s="22"/>
      <c r="H45" s="15">
        <v>-0.69950957990696505</v>
      </c>
      <c r="I45" s="26"/>
      <c r="J45" s="21"/>
      <c r="K45" s="28"/>
    </row>
    <row r="46" spans="1:11" ht="2.0499999999999998" customHeight="1" x14ac:dyDescent="0.85">
      <c r="A46" s="11" t="s">
        <v>128</v>
      </c>
      <c r="B46" s="15">
        <v>-1.7085164056300399</v>
      </c>
      <c r="C46" s="26"/>
      <c r="D46" s="15">
        <v>-0.54021249527857795</v>
      </c>
      <c r="E46" s="26"/>
      <c r="F46" s="15">
        <v>-0.27035697987449098</v>
      </c>
      <c r="G46" s="22"/>
      <c r="H46" s="15">
        <v>-0.24655978482840901</v>
      </c>
      <c r="I46" s="26"/>
      <c r="J46" s="21"/>
      <c r="K46" s="28"/>
    </row>
    <row r="47" spans="1:11" ht="2.0499999999999998" customHeight="1" x14ac:dyDescent="0.85">
      <c r="A47" s="11" t="s">
        <v>135</v>
      </c>
      <c r="B47" s="15">
        <v>-7.1623655339046799</v>
      </c>
      <c r="C47" s="26"/>
      <c r="D47" s="15">
        <v>-3.0455310002536899</v>
      </c>
      <c r="E47" s="26"/>
      <c r="F47" s="15">
        <v>1.5786914576340301</v>
      </c>
      <c r="G47" s="22"/>
      <c r="H47" s="15">
        <v>-0.15312096345540699</v>
      </c>
      <c r="I47" s="26"/>
      <c r="J47" s="21"/>
      <c r="K47" s="28"/>
    </row>
    <row r="48" spans="1:11" ht="2.0499999999999998" customHeight="1" x14ac:dyDescent="0.85">
      <c r="A48" s="11" t="s">
        <v>138</v>
      </c>
      <c r="B48" s="15">
        <v>-1.8102302784551201</v>
      </c>
      <c r="C48" s="26"/>
      <c r="D48" s="15">
        <v>-0.84122014992770999</v>
      </c>
      <c r="E48" s="26"/>
      <c r="F48" s="15">
        <v>-0.579923871113742</v>
      </c>
      <c r="G48" s="22"/>
      <c r="H48" s="15">
        <v>-2.36227623086156E-2</v>
      </c>
      <c r="I48" s="26"/>
      <c r="J48" s="21"/>
      <c r="K48" s="28"/>
    </row>
    <row r="49" spans="1:11" ht="2.0499999999999998" customHeight="1" x14ac:dyDescent="0.85">
      <c r="A49" s="11" t="s">
        <v>148</v>
      </c>
      <c r="B49" s="15">
        <v>-2.5858840797463798</v>
      </c>
      <c r="C49" s="26"/>
      <c r="D49" s="15">
        <v>-1.0529094406527599</v>
      </c>
      <c r="E49" s="26"/>
      <c r="F49" s="15">
        <v>-0.226548780896733</v>
      </c>
      <c r="G49" s="22"/>
      <c r="H49" s="15">
        <v>0.63366745872910502</v>
      </c>
      <c r="I49" s="26"/>
      <c r="J49" s="21"/>
      <c r="K49" s="28"/>
    </row>
    <row r="50" spans="1:11" ht="2.0499999999999998" customHeight="1" x14ac:dyDescent="0.85">
      <c r="A50" s="11" t="s">
        <v>153</v>
      </c>
      <c r="B50" s="15">
        <v>-2.20974147003585</v>
      </c>
      <c r="C50" s="26"/>
      <c r="D50" s="15">
        <v>-0.85342480280493704</v>
      </c>
      <c r="E50" s="26"/>
      <c r="F50" s="15">
        <v>-0.49678377732908002</v>
      </c>
      <c r="G50" s="22"/>
      <c r="H50" s="15">
        <v>0.516531361854493</v>
      </c>
      <c r="I50" s="26"/>
      <c r="J50" s="21"/>
      <c r="K50" s="28"/>
    </row>
    <row r="51" spans="1:11" ht="2.0499999999999998" customHeight="1" x14ac:dyDescent="0.85">
      <c r="A51" s="11" t="s">
        <v>157</v>
      </c>
      <c r="B51" s="15">
        <v>-2.90263778880905</v>
      </c>
      <c r="C51" s="26"/>
      <c r="D51" s="15">
        <v>-5.8007977397425997E-2</v>
      </c>
      <c r="E51" s="26"/>
      <c r="F51" s="15">
        <v>0.77087350488266204</v>
      </c>
      <c r="G51" s="22"/>
      <c r="H51" s="15">
        <v>-0.69571906076180401</v>
      </c>
      <c r="I51" s="26"/>
      <c r="J51" s="21"/>
      <c r="K51" s="28"/>
    </row>
    <row r="52" spans="1:11" ht="2.0499999999999998" customHeight="1" x14ac:dyDescent="0.85">
      <c r="A52" s="11" t="s">
        <v>159</v>
      </c>
      <c r="B52" s="15">
        <v>-1.73589114471009</v>
      </c>
      <c r="C52" s="26"/>
      <c r="D52" s="15">
        <v>-0.59598064435819997</v>
      </c>
      <c r="E52" s="26"/>
      <c r="F52" s="15">
        <v>-0.95876570091258995</v>
      </c>
      <c r="G52" s="22"/>
      <c r="H52" s="15">
        <v>0.42856636067943299</v>
      </c>
      <c r="I52" s="26"/>
      <c r="J52" s="21"/>
      <c r="K52" s="28"/>
    </row>
    <row r="53" spans="1:11" ht="2.0499999999999998" customHeight="1" x14ac:dyDescent="0.85">
      <c r="A53" s="11" t="s">
        <v>178</v>
      </c>
      <c r="B53" s="15">
        <v>-1.16991745822583</v>
      </c>
      <c r="C53" s="26"/>
      <c r="D53" s="15">
        <v>-0.47042366078603898</v>
      </c>
      <c r="E53" s="26"/>
      <c r="F53" s="15">
        <v>-0.63193318593223602</v>
      </c>
      <c r="G53" s="22"/>
      <c r="H53" s="15">
        <v>0.27216728605635399</v>
      </c>
      <c r="I53" s="26"/>
      <c r="J53" s="21"/>
      <c r="K53" s="28"/>
    </row>
    <row r="54" spans="1:11" ht="2.0499999999999998" customHeight="1" x14ac:dyDescent="0.85">
      <c r="A54" s="11" t="s">
        <v>181</v>
      </c>
      <c r="B54" s="15">
        <v>-1.58180575283358</v>
      </c>
      <c r="C54" s="26"/>
      <c r="D54" s="15">
        <v>0.27254278592708597</v>
      </c>
      <c r="E54" s="26"/>
      <c r="F54" s="15">
        <v>-0.79101720734178005</v>
      </c>
      <c r="G54" s="22"/>
      <c r="H54" s="15">
        <v>-1.2257148375451601</v>
      </c>
      <c r="I54" s="26"/>
      <c r="J54" s="21"/>
      <c r="K54" s="28"/>
    </row>
    <row r="55" spans="1:11" ht="2.0499999999999998" customHeight="1" x14ac:dyDescent="0.85">
      <c r="A55" s="11" t="s">
        <v>184</v>
      </c>
      <c r="B55" s="15">
        <v>-1.3669312957138</v>
      </c>
      <c r="C55" s="26"/>
      <c r="D55" s="15">
        <v>-0.341678788440898</v>
      </c>
      <c r="E55" s="26"/>
      <c r="F55" s="15">
        <v>-1.0748165365150999</v>
      </c>
      <c r="G55" s="22"/>
      <c r="H55" s="15">
        <v>1.1593182852345301</v>
      </c>
      <c r="I55" s="26"/>
      <c r="J55" s="21"/>
      <c r="K55" s="28"/>
    </row>
    <row r="56" spans="1:11" ht="2.0499999999999998" customHeight="1" x14ac:dyDescent="0.85">
      <c r="A56" s="11" t="s">
        <v>187</v>
      </c>
      <c r="B56" s="15">
        <v>-1.93614557400473</v>
      </c>
      <c r="C56" s="26"/>
      <c r="D56" s="15">
        <v>-0.83008260756386998</v>
      </c>
      <c r="E56" s="26"/>
      <c r="F56" s="15">
        <v>-0.19614206914237001</v>
      </c>
      <c r="G56" s="22"/>
      <c r="H56" s="15">
        <v>-0.79656487732094405</v>
      </c>
      <c r="I56" s="26"/>
      <c r="J56" s="21"/>
      <c r="K56" s="28"/>
    </row>
    <row r="57" spans="1:11" ht="2.0499999999999998" customHeight="1" x14ac:dyDescent="0.85">
      <c r="A57" s="11" t="s">
        <v>190</v>
      </c>
      <c r="B57" s="15">
        <v>-3.3203698818569798</v>
      </c>
      <c r="C57" s="26"/>
      <c r="D57" s="15">
        <v>-1.5003300495619101</v>
      </c>
      <c r="E57" s="26"/>
      <c r="F57" s="15">
        <v>-0.83353624335797005</v>
      </c>
      <c r="G57" s="22"/>
      <c r="H57" s="15">
        <v>0.53459912926400499</v>
      </c>
      <c r="I57" s="26"/>
      <c r="J57" s="21"/>
      <c r="K57" s="28"/>
    </row>
    <row r="58" spans="1:11" ht="2.0499999999999998" customHeight="1" x14ac:dyDescent="0.85">
      <c r="A58" s="11" t="s">
        <v>191</v>
      </c>
      <c r="B58" s="15">
        <v>-3.6878252664027098</v>
      </c>
      <c r="C58" s="26"/>
      <c r="D58" s="15">
        <v>-1.4281310161187599</v>
      </c>
      <c r="E58" s="26"/>
      <c r="F58" s="15">
        <v>-1.01487758993272</v>
      </c>
      <c r="G58" s="22"/>
      <c r="H58" s="15">
        <v>0.33336647609974301</v>
      </c>
      <c r="I58" s="26"/>
      <c r="J58" s="21"/>
      <c r="K58" s="28"/>
    </row>
    <row r="59" spans="1:11" ht="2.0499999999999998" customHeight="1" x14ac:dyDescent="0.85">
      <c r="A59" s="11" t="s">
        <v>192</v>
      </c>
      <c r="B59" s="15">
        <v>1.27738012600607</v>
      </c>
      <c r="C59" s="26"/>
      <c r="D59" s="15">
        <v>0.54137844971070204</v>
      </c>
      <c r="E59" s="26"/>
      <c r="F59" s="15">
        <v>0.451111407358398</v>
      </c>
      <c r="G59" s="22"/>
      <c r="H59" s="15">
        <v>1.5623821842104599</v>
      </c>
      <c r="I59" s="26"/>
      <c r="J59" s="21"/>
      <c r="K59" s="28"/>
    </row>
    <row r="60" spans="1:11" ht="2.0499999999999998" customHeight="1" x14ac:dyDescent="0.85">
      <c r="A60" s="11" t="s">
        <v>197</v>
      </c>
      <c r="B60" s="15">
        <v>-1.7592087565013701</v>
      </c>
      <c r="C60" s="26"/>
      <c r="D60" s="15">
        <v>0.25355186646106698</v>
      </c>
      <c r="E60" s="26"/>
      <c r="F60" s="15">
        <v>-0.24462371434712399</v>
      </c>
      <c r="G60" s="22"/>
      <c r="H60" s="15">
        <v>-0.94986569215662797</v>
      </c>
      <c r="I60" s="26"/>
      <c r="J60" s="21"/>
      <c r="K60" s="28"/>
    </row>
    <row r="61" spans="1:11" ht="2.0499999999999998" customHeight="1" x14ac:dyDescent="0.85">
      <c r="A61" s="11" t="s">
        <v>200</v>
      </c>
      <c r="B61" s="15">
        <v>-1.7384021588018901</v>
      </c>
      <c r="C61" s="26"/>
      <c r="D61" s="15">
        <v>-0.652593758316238</v>
      </c>
      <c r="E61" s="26"/>
      <c r="F61" s="15">
        <v>0.41222470591930599</v>
      </c>
      <c r="G61" s="22"/>
      <c r="H61" s="15">
        <v>-0.40267028234791902</v>
      </c>
      <c r="I61" s="26"/>
      <c r="J61" s="21"/>
      <c r="K61" s="28"/>
    </row>
    <row r="62" spans="1:11" ht="2.0499999999999998" customHeight="1" x14ac:dyDescent="0.85">
      <c r="A62" s="11" t="s">
        <v>4</v>
      </c>
      <c r="B62" s="15">
        <v>-1.8221501833990901</v>
      </c>
      <c r="C62" s="26">
        <v>2.0099999999999998</v>
      </c>
      <c r="D62" s="15">
        <v>-1.16991737978332</v>
      </c>
      <c r="E62" s="26"/>
      <c r="F62" s="15">
        <v>-1.08042414883663</v>
      </c>
      <c r="G62" s="22"/>
      <c r="H62" s="15">
        <v>-0.13861829975580001</v>
      </c>
      <c r="I62" s="26"/>
      <c r="J62" s="21" t="s">
        <v>369</v>
      </c>
      <c r="K62" s="28"/>
    </row>
    <row r="63" spans="1:11" ht="2.0499999999999998" customHeight="1" x14ac:dyDescent="0.85">
      <c r="A63" s="11" t="s">
        <v>9</v>
      </c>
      <c r="B63" s="15">
        <v>-2.3376303077912102</v>
      </c>
      <c r="C63" s="26"/>
      <c r="D63" s="15">
        <v>-0.34702888997978598</v>
      </c>
      <c r="E63" s="26"/>
      <c r="F63" s="15">
        <v>-0.30917828919298401</v>
      </c>
      <c r="G63" s="22"/>
      <c r="H63" s="15">
        <v>-0.31279300968715201</v>
      </c>
      <c r="I63" s="26"/>
      <c r="J63" s="21"/>
      <c r="K63" s="28"/>
    </row>
    <row r="64" spans="1:11" ht="2.0499999999999998" customHeight="1" x14ac:dyDescent="0.85">
      <c r="A64" s="11" t="s">
        <v>16</v>
      </c>
      <c r="B64" s="15">
        <v>-1.01487287283927</v>
      </c>
      <c r="C64" s="26"/>
      <c r="D64" s="15">
        <v>-0.48335076297947099</v>
      </c>
      <c r="E64" s="26"/>
      <c r="F64" s="15">
        <v>-0.45836866513230301</v>
      </c>
      <c r="G64" s="22"/>
      <c r="H64" s="15">
        <v>0.79529895313575305</v>
      </c>
      <c r="I64" s="26"/>
      <c r="J64" s="21"/>
      <c r="K64" s="28"/>
    </row>
    <row r="65" spans="1:11" ht="2.0499999999999998" customHeight="1" x14ac:dyDescent="0.85">
      <c r="A65" s="11" t="s">
        <v>18</v>
      </c>
      <c r="B65" s="15">
        <v>-1.96373018652149</v>
      </c>
      <c r="C65" s="26"/>
      <c r="D65" s="15">
        <v>-0.49666714979082899</v>
      </c>
      <c r="E65" s="26"/>
      <c r="F65" s="15">
        <v>-0.90618956654412397</v>
      </c>
      <c r="G65" s="22"/>
      <c r="H65" s="15">
        <v>-0.75057083748678499</v>
      </c>
      <c r="I65" s="26"/>
      <c r="J65" s="21"/>
      <c r="K65" s="28"/>
    </row>
    <row r="66" spans="1:11" ht="2.0499999999999998" customHeight="1" x14ac:dyDescent="0.85">
      <c r="A66" s="11" t="s">
        <v>20</v>
      </c>
      <c r="B66" s="15">
        <v>-3.8155754674042299</v>
      </c>
      <c r="C66" s="26"/>
      <c r="D66" s="15">
        <v>-1.5988788374560401</v>
      </c>
      <c r="E66" s="26"/>
      <c r="F66" s="15">
        <v>-1.3235833872468901</v>
      </c>
      <c r="G66" s="22"/>
      <c r="H66" s="15">
        <v>1.8098334037752201E-2</v>
      </c>
      <c r="I66" s="26"/>
      <c r="J66" s="21"/>
      <c r="K66" s="28"/>
    </row>
    <row r="67" spans="1:11" ht="2.0499999999999998" customHeight="1" x14ac:dyDescent="0.85">
      <c r="A67" s="11" t="s">
        <v>21</v>
      </c>
      <c r="B67" s="15">
        <v>-3.24311920546055</v>
      </c>
      <c r="C67" s="26"/>
      <c r="D67" s="15">
        <v>-0.94023056383592596</v>
      </c>
      <c r="E67" s="26"/>
      <c r="F67" s="15">
        <v>-1.8472611724251899</v>
      </c>
      <c r="G67" s="22"/>
      <c r="H67" s="15">
        <v>3.7093187021480798</v>
      </c>
      <c r="I67" s="26"/>
      <c r="J67" s="21"/>
      <c r="K67" s="28"/>
    </row>
    <row r="68" spans="1:11" ht="2.0499999999999998" customHeight="1" x14ac:dyDescent="0.85">
      <c r="A68" s="11" t="s">
        <v>22</v>
      </c>
      <c r="B68" s="15">
        <v>-2.4503235192294599</v>
      </c>
      <c r="C68" s="26"/>
      <c r="D68" s="15">
        <v>-1.3100517619273599</v>
      </c>
      <c r="E68" s="26"/>
      <c r="F68" s="15">
        <v>-1.9275508886383801</v>
      </c>
      <c r="G68" s="22"/>
      <c r="H68" s="15">
        <v>0.38156019206915398</v>
      </c>
      <c r="I68" s="26"/>
      <c r="J68" s="21"/>
      <c r="K68" s="28"/>
    </row>
    <row r="69" spans="1:11" ht="2.0499999999999998" customHeight="1" x14ac:dyDescent="0.85">
      <c r="A69" s="11" t="s">
        <v>26</v>
      </c>
      <c r="B69" s="15">
        <v>1.0733107108882201</v>
      </c>
      <c r="C69" s="26"/>
      <c r="D69" s="15">
        <v>0.27833309358882402</v>
      </c>
      <c r="E69" s="26"/>
      <c r="F69" s="15">
        <v>0.75455601443319398</v>
      </c>
      <c r="G69" s="22"/>
      <c r="H69" s="15">
        <v>-0.27433195546633599</v>
      </c>
      <c r="I69" s="26"/>
      <c r="J69" s="21"/>
      <c r="K69" s="28"/>
    </row>
    <row r="70" spans="1:11" ht="2.0499999999999998" customHeight="1" x14ac:dyDescent="0.85">
      <c r="A70" s="11" t="s">
        <v>33</v>
      </c>
      <c r="B70" s="15">
        <v>-1.9314630455636701</v>
      </c>
      <c r="C70" s="26"/>
      <c r="D70" s="15">
        <v>-1.09878019200748</v>
      </c>
      <c r="E70" s="26"/>
      <c r="F70" s="15">
        <v>-0.56954181060477005</v>
      </c>
      <c r="G70" s="22"/>
      <c r="H70" s="15">
        <v>-9.0045854508938997E-2</v>
      </c>
      <c r="I70" s="26"/>
      <c r="J70" s="21"/>
      <c r="K70" s="28"/>
    </row>
    <row r="71" spans="1:11" ht="2.0499999999999998" customHeight="1" x14ac:dyDescent="0.85">
      <c r="A71" s="11" t="s">
        <v>36</v>
      </c>
      <c r="B71" s="15">
        <v>-2.5923162856274402</v>
      </c>
      <c r="C71" s="26"/>
      <c r="D71" s="15">
        <v>-0.97398287136758499</v>
      </c>
      <c r="E71" s="26"/>
      <c r="F71" s="15">
        <v>-0.62029027211966303</v>
      </c>
      <c r="G71" s="22"/>
      <c r="H71" s="15">
        <v>0.43578250971265298</v>
      </c>
      <c r="I71" s="26"/>
      <c r="J71" s="21"/>
      <c r="K71" s="28"/>
    </row>
    <row r="72" spans="1:11" ht="2.0499999999999998" customHeight="1" x14ac:dyDescent="0.85">
      <c r="A72" s="11" t="s">
        <v>41</v>
      </c>
      <c r="B72" s="15">
        <v>-2.5489195942586802</v>
      </c>
      <c r="C72" s="26"/>
      <c r="D72" s="15">
        <v>-0.68467422501391095</v>
      </c>
      <c r="E72" s="26"/>
      <c r="F72" s="15">
        <v>-0.76919468354292497</v>
      </c>
      <c r="G72" s="22"/>
      <c r="H72" s="15">
        <v>0.116274562124801</v>
      </c>
      <c r="I72" s="26"/>
      <c r="J72" s="21"/>
      <c r="K72" s="28"/>
    </row>
    <row r="73" spans="1:11" ht="2.0499999999999998" customHeight="1" x14ac:dyDescent="0.85">
      <c r="A73" s="11" t="s">
        <v>45</v>
      </c>
      <c r="B73" s="15">
        <v>-1.31697944546818</v>
      </c>
      <c r="C73" s="26"/>
      <c r="D73" s="15">
        <v>0.140504411706417</v>
      </c>
      <c r="E73" s="26"/>
      <c r="F73" s="15">
        <v>-0.52310314677519498</v>
      </c>
      <c r="G73" s="22"/>
      <c r="H73" s="15">
        <v>-1.06202173756979</v>
      </c>
      <c r="I73" s="26"/>
      <c r="J73" s="21"/>
      <c r="K73" s="28"/>
    </row>
    <row r="74" spans="1:11" ht="2.0499999999999998" customHeight="1" x14ac:dyDescent="0.85">
      <c r="A74" s="11" t="s">
        <v>48</v>
      </c>
      <c r="B74" s="15">
        <v>-1.3064951178978399</v>
      </c>
      <c r="C74" s="26"/>
      <c r="D74" s="15">
        <v>-0.51171129169284502</v>
      </c>
      <c r="E74" s="26"/>
      <c r="F74" s="15">
        <v>-0.44044147667063799</v>
      </c>
      <c r="G74" s="22"/>
      <c r="H74" s="15">
        <v>-0.35435040724906902</v>
      </c>
      <c r="I74" s="26"/>
      <c r="J74" s="21"/>
      <c r="K74" s="28"/>
    </row>
    <row r="75" spans="1:11" ht="2.0499999999999998" customHeight="1" x14ac:dyDescent="0.85">
      <c r="A75" s="11" t="s">
        <v>52</v>
      </c>
      <c r="B75" s="15">
        <v>-1.13905474005244</v>
      </c>
      <c r="C75" s="26"/>
      <c r="D75" s="15">
        <v>-0.28524362661388603</v>
      </c>
      <c r="E75" s="26"/>
      <c r="F75" s="15">
        <v>-0.219645689122896</v>
      </c>
      <c r="G75" s="22"/>
      <c r="H75" s="15">
        <v>0.115382313118958</v>
      </c>
      <c r="I75" s="26"/>
      <c r="J75" s="21"/>
      <c r="K75" s="28"/>
    </row>
    <row r="76" spans="1:11" ht="2.0499999999999998" customHeight="1" x14ac:dyDescent="0.85">
      <c r="A76" s="11" t="s">
        <v>56</v>
      </c>
      <c r="B76" s="15">
        <v>1.0742703805351399</v>
      </c>
      <c r="C76" s="26"/>
      <c r="D76" s="15">
        <v>0.67075711951662298</v>
      </c>
      <c r="E76" s="26"/>
      <c r="F76" s="15">
        <v>1.1686917346960399</v>
      </c>
      <c r="G76" s="22"/>
      <c r="H76" s="15">
        <v>-0.47211981551906401</v>
      </c>
      <c r="I76" s="26"/>
      <c r="J76" s="21"/>
      <c r="K76" s="28"/>
    </row>
    <row r="77" spans="1:11" ht="2.0499999999999998" customHeight="1" x14ac:dyDescent="0.85">
      <c r="A77" s="11" t="s">
        <v>66</v>
      </c>
      <c r="B77" s="15">
        <v>-1.4110596263059501</v>
      </c>
      <c r="C77" s="26"/>
      <c r="D77" s="15">
        <v>-1.32627838650895</v>
      </c>
      <c r="E77" s="26"/>
      <c r="F77" s="15">
        <v>-0.20929513744016701</v>
      </c>
      <c r="G77" s="22"/>
      <c r="H77" s="15">
        <v>-0.11947369029929999</v>
      </c>
      <c r="I77" s="26"/>
      <c r="J77" s="21"/>
      <c r="K77" s="28"/>
    </row>
    <row r="78" spans="1:11" ht="2.0499999999999998" customHeight="1" x14ac:dyDescent="0.85">
      <c r="A78" s="11" t="s">
        <v>69</v>
      </c>
      <c r="B78" s="15">
        <v>-1.0498099920457999</v>
      </c>
      <c r="C78" s="26"/>
      <c r="D78" s="15">
        <v>-0.59044105692347104</v>
      </c>
      <c r="E78" s="26"/>
      <c r="F78" s="15">
        <v>-0.62145703265694496</v>
      </c>
      <c r="G78" s="22"/>
      <c r="H78" s="15">
        <v>-4.6854355031514902E-2</v>
      </c>
      <c r="I78" s="26"/>
      <c r="J78" s="21"/>
      <c r="K78" s="28"/>
    </row>
    <row r="79" spans="1:11" ht="2.0499999999999998" customHeight="1" x14ac:dyDescent="0.85">
      <c r="A79" s="11" t="s">
        <v>70</v>
      </c>
      <c r="B79" s="15">
        <v>-1.70793350590674</v>
      </c>
      <c r="C79" s="26"/>
      <c r="D79" s="15">
        <v>-0.83356984673775103</v>
      </c>
      <c r="E79" s="26"/>
      <c r="F79" s="15">
        <v>-1.5394541124472201</v>
      </c>
      <c r="G79" s="22"/>
      <c r="H79" s="15">
        <v>1.1419316483376301</v>
      </c>
      <c r="I79" s="26"/>
      <c r="J79" s="21"/>
      <c r="K79" s="28"/>
    </row>
    <row r="80" spans="1:11" ht="2.0499999999999998" customHeight="1" x14ac:dyDescent="0.85">
      <c r="A80" s="11" t="s">
        <v>71</v>
      </c>
      <c r="B80" s="15">
        <v>-1.4278255729964899</v>
      </c>
      <c r="C80" s="26"/>
      <c r="D80" s="15">
        <v>-0.73343444579371897</v>
      </c>
      <c r="E80" s="26"/>
      <c r="F80" s="15">
        <v>-0.46180636601944602</v>
      </c>
      <c r="G80" s="22"/>
      <c r="H80" s="15">
        <v>0.13852952663364901</v>
      </c>
      <c r="I80" s="26"/>
      <c r="J80" s="21"/>
      <c r="K80" s="28"/>
    </row>
    <row r="81" spans="1:11" ht="2.0499999999999998" customHeight="1" x14ac:dyDescent="0.85">
      <c r="A81" s="11" t="s">
        <v>73</v>
      </c>
      <c r="B81" s="15">
        <v>1.0165848082890401</v>
      </c>
      <c r="C81" s="26"/>
      <c r="D81" s="15">
        <v>0.71016231282417597</v>
      </c>
      <c r="E81" s="26"/>
      <c r="F81" s="15">
        <v>-0.40111741069231799</v>
      </c>
      <c r="G81" s="22"/>
      <c r="H81" s="15">
        <v>0.90789254383988005</v>
      </c>
      <c r="I81" s="26"/>
      <c r="J81" s="21"/>
      <c r="K81" s="28"/>
    </row>
    <row r="82" spans="1:11" ht="2.0499999999999998" customHeight="1" x14ac:dyDescent="0.85">
      <c r="A82" s="11" t="s">
        <v>74</v>
      </c>
      <c r="B82" s="15">
        <v>-2.66854678838618</v>
      </c>
      <c r="C82" s="26"/>
      <c r="D82" s="15">
        <v>-0.94529914504335499</v>
      </c>
      <c r="E82" s="26"/>
      <c r="F82" s="15">
        <v>-0.95650452492040605</v>
      </c>
      <c r="G82" s="22"/>
      <c r="H82" s="15">
        <v>0.69789571441413301</v>
      </c>
      <c r="I82" s="26"/>
      <c r="J82" s="21"/>
      <c r="K82" s="28"/>
    </row>
    <row r="83" spans="1:11" ht="2.0499999999999998" customHeight="1" x14ac:dyDescent="0.85">
      <c r="A83" s="11" t="s">
        <v>76</v>
      </c>
      <c r="B83" s="15">
        <v>-1.4232547901082</v>
      </c>
      <c r="C83" s="26"/>
      <c r="D83" s="15">
        <v>-0.55930703216538902</v>
      </c>
      <c r="E83" s="26"/>
      <c r="F83" s="15">
        <v>-0.227891926831642</v>
      </c>
      <c r="G83" s="22"/>
      <c r="H83" s="15">
        <v>1.1356039673701299</v>
      </c>
      <c r="I83" s="26"/>
      <c r="J83" s="21"/>
      <c r="K83" s="28"/>
    </row>
    <row r="84" spans="1:11" ht="2.0499999999999998" customHeight="1" x14ac:dyDescent="0.85">
      <c r="A84" s="11" t="s">
        <v>87</v>
      </c>
      <c r="B84" s="15">
        <v>-2.9310594736673798</v>
      </c>
      <c r="C84" s="26"/>
      <c r="D84" s="15">
        <v>-1.0645202126381501</v>
      </c>
      <c r="E84" s="26"/>
      <c r="F84" s="15">
        <v>-1.9103380347976999</v>
      </c>
      <c r="G84" s="22"/>
      <c r="H84" s="15">
        <v>1.0089591380620599</v>
      </c>
      <c r="I84" s="26"/>
      <c r="J84" s="21"/>
      <c r="K84" s="28"/>
    </row>
    <row r="85" spans="1:11" ht="2.0499999999999998" customHeight="1" x14ac:dyDescent="0.85">
      <c r="A85" s="11" t="s">
        <v>90</v>
      </c>
      <c r="B85" s="15">
        <v>-2.4682715701381999</v>
      </c>
      <c r="C85" s="26"/>
      <c r="D85" s="15">
        <v>-0.81328373892220296</v>
      </c>
      <c r="E85" s="26"/>
      <c r="F85" s="15">
        <v>-0.60917985750132997</v>
      </c>
      <c r="G85" s="22"/>
      <c r="H85" s="15">
        <v>-0.23484784704401299</v>
      </c>
      <c r="I85" s="26"/>
      <c r="J85" s="21"/>
      <c r="K85" s="28"/>
    </row>
    <row r="86" spans="1:11" ht="2.0499999999999998" customHeight="1" x14ac:dyDescent="0.85">
      <c r="A86" s="11" t="s">
        <v>98</v>
      </c>
      <c r="B86" s="15">
        <v>-2.1361275242453899</v>
      </c>
      <c r="C86" s="26"/>
      <c r="D86" s="15">
        <v>-0.71900801731314201</v>
      </c>
      <c r="E86" s="26"/>
      <c r="F86" s="15">
        <v>-0.31538218148574498</v>
      </c>
      <c r="G86" s="22"/>
      <c r="H86" s="15">
        <v>-0.49263564520400999</v>
      </c>
      <c r="I86" s="26"/>
      <c r="J86" s="21"/>
      <c r="K86" s="28"/>
    </row>
    <row r="87" spans="1:11" ht="2.0499999999999998" customHeight="1" x14ac:dyDescent="0.85">
      <c r="A87" s="11" t="s">
        <v>99</v>
      </c>
      <c r="B87" s="15">
        <v>-2.4550447138262101</v>
      </c>
      <c r="C87" s="26"/>
      <c r="D87" s="15">
        <v>-0.506820244759842</v>
      </c>
      <c r="E87" s="26"/>
      <c r="F87" s="15">
        <v>-1.2425268767181901</v>
      </c>
      <c r="G87" s="22"/>
      <c r="H87" s="15">
        <v>-1.01231702753746</v>
      </c>
      <c r="I87" s="26"/>
      <c r="J87" s="21"/>
      <c r="K87" s="28"/>
    </row>
    <row r="88" spans="1:11" ht="2.0499999999999998" customHeight="1" x14ac:dyDescent="0.85">
      <c r="A88" s="11" t="s">
        <v>103</v>
      </c>
      <c r="B88" s="15">
        <v>-1.3203615913956801</v>
      </c>
      <c r="C88" s="26"/>
      <c r="D88" s="15">
        <v>-0.30927491057354201</v>
      </c>
      <c r="E88" s="26"/>
      <c r="F88" s="15">
        <v>-0.530763441709168</v>
      </c>
      <c r="G88" s="22"/>
      <c r="H88" s="15">
        <v>-0.520111195181714</v>
      </c>
      <c r="I88" s="26"/>
      <c r="J88" s="21"/>
      <c r="K88" s="28"/>
    </row>
    <row r="89" spans="1:11" ht="2.0499999999999998" customHeight="1" x14ac:dyDescent="0.85">
      <c r="A89" s="11" t="s">
        <v>109</v>
      </c>
      <c r="B89" s="15">
        <v>-3.6268116488720898</v>
      </c>
      <c r="C89" s="26"/>
      <c r="D89" s="15">
        <v>-0.88630015977038201</v>
      </c>
      <c r="E89" s="26"/>
      <c r="F89" s="15">
        <v>-1.29139904253497</v>
      </c>
      <c r="G89" s="22"/>
      <c r="H89" s="15">
        <v>0.20502344293329</v>
      </c>
      <c r="I89" s="26"/>
      <c r="J89" s="21"/>
      <c r="K89" s="28"/>
    </row>
    <row r="90" spans="1:11" ht="2.0499999999999998" customHeight="1" x14ac:dyDescent="0.85">
      <c r="A90" s="11" t="s">
        <v>110</v>
      </c>
      <c r="B90" s="15">
        <v>-1.4079150084049401</v>
      </c>
      <c r="C90" s="26"/>
      <c r="D90" s="15">
        <v>-0.39703348994780402</v>
      </c>
      <c r="E90" s="26"/>
      <c r="F90" s="15">
        <v>-0.97094302393681098</v>
      </c>
      <c r="G90" s="22"/>
      <c r="H90" s="15">
        <v>0.15917967855381501</v>
      </c>
      <c r="I90" s="26"/>
      <c r="J90" s="21"/>
      <c r="K90" s="28"/>
    </row>
    <row r="91" spans="1:11" ht="2.0499999999999998" customHeight="1" x14ac:dyDescent="0.85">
      <c r="A91" s="11" t="s">
        <v>115</v>
      </c>
      <c r="B91" s="15">
        <v>-2.2511585065988302</v>
      </c>
      <c r="C91" s="26"/>
      <c r="D91" s="15">
        <v>-0.65929703634595505</v>
      </c>
      <c r="E91" s="26"/>
      <c r="F91" s="15">
        <v>-0.88483022346909601</v>
      </c>
      <c r="G91" s="22"/>
      <c r="H91" s="15">
        <v>-0.12910005511200501</v>
      </c>
      <c r="I91" s="26"/>
      <c r="J91" s="21"/>
      <c r="K91" s="28"/>
    </row>
    <row r="92" spans="1:11" ht="2.0499999999999998" customHeight="1" x14ac:dyDescent="0.85">
      <c r="A92" s="11" t="s">
        <v>123</v>
      </c>
      <c r="B92" s="15">
        <v>-3.4862351720859501</v>
      </c>
      <c r="C92" s="26"/>
      <c r="D92" s="15">
        <v>-0.72623112854127503</v>
      </c>
      <c r="E92" s="26"/>
      <c r="F92" s="15">
        <v>-1.4034557071538301</v>
      </c>
      <c r="G92" s="22"/>
      <c r="H92" s="15">
        <v>0.240682788720743</v>
      </c>
      <c r="I92" s="26"/>
      <c r="J92" s="21"/>
      <c r="K92" s="28"/>
    </row>
    <row r="93" spans="1:11" ht="2.0499999999999998" customHeight="1" x14ac:dyDescent="0.85">
      <c r="A93" s="11" t="s">
        <v>124</v>
      </c>
      <c r="B93" s="15">
        <v>-3.5367244679790999</v>
      </c>
      <c r="C93" s="26"/>
      <c r="D93" s="15">
        <v>-0.538496885243265</v>
      </c>
      <c r="E93" s="26"/>
      <c r="F93" s="15">
        <v>-1.6917558375303099</v>
      </c>
      <c r="G93" s="22"/>
      <c r="H93" s="15">
        <v>0.33350870429199198</v>
      </c>
      <c r="I93" s="26"/>
      <c r="J93" s="21"/>
      <c r="K93" s="28"/>
    </row>
    <row r="94" spans="1:11" ht="2.0499999999999998" customHeight="1" x14ac:dyDescent="0.85">
      <c r="A94" s="11" t="s">
        <v>127</v>
      </c>
      <c r="B94" s="15">
        <v>-2.8324231514037499</v>
      </c>
      <c r="C94" s="26"/>
      <c r="D94" s="15">
        <v>-1.2561987177446501</v>
      </c>
      <c r="E94" s="26"/>
      <c r="F94" s="15">
        <v>-1.3375323119846201</v>
      </c>
      <c r="G94" s="22"/>
      <c r="H94" s="15">
        <v>0.35888743679955298</v>
      </c>
      <c r="I94" s="26"/>
      <c r="J94" s="21"/>
      <c r="K94" s="28"/>
    </row>
    <row r="95" spans="1:11" ht="2.0499999999999998" customHeight="1" x14ac:dyDescent="0.85">
      <c r="A95" s="11" t="s">
        <v>129</v>
      </c>
      <c r="B95" s="15">
        <v>-5.5061706904971501</v>
      </c>
      <c r="C95" s="26"/>
      <c r="D95" s="15">
        <v>-0.77113896896117096</v>
      </c>
      <c r="E95" s="26"/>
      <c r="F95" s="15">
        <v>-1.88583149969922</v>
      </c>
      <c r="G95" s="22"/>
      <c r="H95" s="15">
        <v>-1.2252688377170899</v>
      </c>
      <c r="I95" s="26"/>
      <c r="J95" s="21"/>
      <c r="K95" s="28"/>
    </row>
    <row r="96" spans="1:11" ht="2.0499999999999998" customHeight="1" x14ac:dyDescent="0.85">
      <c r="A96" s="11" t="s">
        <v>132</v>
      </c>
      <c r="B96" s="15">
        <v>-3.4260605086567701</v>
      </c>
      <c r="C96" s="26"/>
      <c r="D96" s="15">
        <v>-0.83771726103652699</v>
      </c>
      <c r="E96" s="26"/>
      <c r="F96" s="15">
        <v>-3.4922223281078999</v>
      </c>
      <c r="G96" s="22"/>
      <c r="H96" s="15">
        <v>1.44911700596287</v>
      </c>
      <c r="I96" s="26"/>
      <c r="J96" s="21"/>
      <c r="K96" s="28"/>
    </row>
    <row r="97" spans="1:11" ht="2.0499999999999998" customHeight="1" x14ac:dyDescent="0.85">
      <c r="A97" s="11" t="s">
        <v>133</v>
      </c>
      <c r="B97" s="15">
        <v>-2.1373582232628201</v>
      </c>
      <c r="C97" s="26"/>
      <c r="D97" s="15">
        <v>-0.91134408866849603</v>
      </c>
      <c r="E97" s="26"/>
      <c r="F97" s="15">
        <v>-0.79713858700683504</v>
      </c>
      <c r="G97" s="22"/>
      <c r="H97" s="15">
        <v>-0.36022034423473598</v>
      </c>
      <c r="I97" s="26"/>
      <c r="J97" s="21"/>
      <c r="K97" s="28"/>
    </row>
    <row r="98" spans="1:11" ht="2.0499999999999998" customHeight="1" x14ac:dyDescent="0.85">
      <c r="A98" s="11" t="s">
        <v>134</v>
      </c>
      <c r="B98" s="15">
        <v>-2.7118389681663899</v>
      </c>
      <c r="C98" s="26"/>
      <c r="D98" s="15">
        <v>-0.49791135187687102</v>
      </c>
      <c r="E98" s="26"/>
      <c r="F98" s="15">
        <v>-0.18260067065309599</v>
      </c>
      <c r="G98" s="22"/>
      <c r="H98" s="15">
        <v>-0.20835202775588099</v>
      </c>
      <c r="I98" s="26"/>
      <c r="J98" s="21"/>
      <c r="K98" s="28"/>
    </row>
    <row r="99" spans="1:11" ht="2.0499999999999998" customHeight="1" x14ac:dyDescent="0.85">
      <c r="A99" s="11" t="s">
        <v>136</v>
      </c>
      <c r="B99" s="15">
        <v>-2.63126197348969</v>
      </c>
      <c r="C99" s="26"/>
      <c r="D99" s="15">
        <v>-1.3217320871745399</v>
      </c>
      <c r="E99" s="26"/>
      <c r="F99" s="15">
        <v>-0.66810931741798396</v>
      </c>
      <c r="G99" s="22"/>
      <c r="H99" s="15">
        <v>0.28433844876542402</v>
      </c>
      <c r="I99" s="26"/>
      <c r="J99" s="21"/>
      <c r="K99" s="28"/>
    </row>
    <row r="100" spans="1:11" ht="2.0499999999999998" customHeight="1" x14ac:dyDescent="0.85">
      <c r="A100" s="11" t="s">
        <v>137</v>
      </c>
      <c r="B100" s="15">
        <v>-2.5746152980280699</v>
      </c>
      <c r="C100" s="26"/>
      <c r="D100" s="15">
        <v>-1.1877177228110201</v>
      </c>
      <c r="E100" s="26"/>
      <c r="F100" s="15">
        <v>-0.296737867513997</v>
      </c>
      <c r="G100" s="22"/>
      <c r="H100" s="15">
        <v>0.24189788460730099</v>
      </c>
      <c r="I100" s="26"/>
      <c r="J100" s="21"/>
      <c r="K100" s="28"/>
    </row>
    <row r="101" spans="1:11" ht="2.0499999999999998" customHeight="1" x14ac:dyDescent="0.85">
      <c r="A101" s="11" t="s">
        <v>140</v>
      </c>
      <c r="B101" s="15">
        <v>-2.9256608101095498</v>
      </c>
      <c r="C101" s="26"/>
      <c r="D101" s="15">
        <v>-0.58912669250709404</v>
      </c>
      <c r="E101" s="26"/>
      <c r="F101" s="15">
        <v>-0.87558104004503001</v>
      </c>
      <c r="G101" s="22"/>
      <c r="H101" s="15">
        <v>0.39055052975420701</v>
      </c>
      <c r="I101" s="26"/>
      <c r="J101" s="21"/>
      <c r="K101" s="28"/>
    </row>
    <row r="102" spans="1:11" ht="2.0499999999999998" customHeight="1" x14ac:dyDescent="0.85">
      <c r="A102" s="11" t="s">
        <v>150</v>
      </c>
      <c r="B102" s="15">
        <v>-2.1256116219724301</v>
      </c>
      <c r="C102" s="26"/>
      <c r="D102" s="15">
        <v>-0.82484378519100199</v>
      </c>
      <c r="E102" s="26"/>
      <c r="F102" s="15">
        <v>-1.34929648332476</v>
      </c>
      <c r="G102" s="22"/>
      <c r="H102" s="15">
        <v>0.65561730539646201</v>
      </c>
      <c r="I102" s="26"/>
      <c r="J102" s="21"/>
      <c r="K102" s="28"/>
    </row>
    <row r="103" spans="1:11" ht="2.0499999999999998" customHeight="1" x14ac:dyDescent="0.85">
      <c r="A103" s="11" t="s">
        <v>160</v>
      </c>
      <c r="B103" s="15">
        <v>1.08033981583323</v>
      </c>
      <c r="C103" s="26"/>
      <c r="D103" s="15">
        <v>0.12590852530105501</v>
      </c>
      <c r="E103" s="26"/>
      <c r="F103" s="15">
        <v>5.5326831465625601E-2</v>
      </c>
      <c r="G103" s="22"/>
      <c r="H103" s="15">
        <v>-0.54692858350080498</v>
      </c>
      <c r="I103" s="26"/>
      <c r="J103" s="21"/>
      <c r="K103" s="28"/>
    </row>
    <row r="104" spans="1:11" ht="2.0499999999999998" customHeight="1" x14ac:dyDescent="0.85">
      <c r="A104" s="11" t="s">
        <v>163</v>
      </c>
      <c r="B104" s="15">
        <v>-1.30563187598846</v>
      </c>
      <c r="C104" s="26"/>
      <c r="D104" s="15">
        <v>-0.20777538100609899</v>
      </c>
      <c r="E104" s="26"/>
      <c r="F104" s="15">
        <v>-0.81294218530215001</v>
      </c>
      <c r="G104" s="22"/>
      <c r="H104" s="15">
        <v>-0.83347625671179104</v>
      </c>
      <c r="I104" s="26"/>
      <c r="J104" s="21"/>
      <c r="K104" s="28"/>
    </row>
    <row r="105" spans="1:11" ht="2.0499999999999998" customHeight="1" x14ac:dyDescent="0.85">
      <c r="A105" s="11" t="s">
        <v>165</v>
      </c>
      <c r="B105" s="15">
        <v>-2.6192835473935299</v>
      </c>
      <c r="C105" s="26"/>
      <c r="D105" s="15">
        <v>-0.86146193913557501</v>
      </c>
      <c r="E105" s="26"/>
      <c r="F105" s="15">
        <v>-0.75762459263451098</v>
      </c>
      <c r="G105" s="22"/>
      <c r="H105" s="15">
        <v>0.21388198723957</v>
      </c>
      <c r="I105" s="26"/>
      <c r="J105" s="21"/>
      <c r="K105" s="28"/>
    </row>
    <row r="106" spans="1:11" ht="2.0499999999999998" customHeight="1" x14ac:dyDescent="0.85">
      <c r="A106" s="11" t="s">
        <v>166</v>
      </c>
      <c r="B106" s="15">
        <v>-2.69155918928351</v>
      </c>
      <c r="C106" s="26"/>
      <c r="D106" s="15">
        <v>-0.772652142380155</v>
      </c>
      <c r="E106" s="26"/>
      <c r="F106" s="15">
        <v>-0.9949038599376</v>
      </c>
      <c r="G106" s="22"/>
      <c r="H106" s="15">
        <v>0.67562615169326101</v>
      </c>
      <c r="I106" s="26"/>
      <c r="J106" s="21"/>
      <c r="K106" s="28"/>
    </row>
    <row r="107" spans="1:11" ht="2.0499999999999998" customHeight="1" x14ac:dyDescent="0.85">
      <c r="A107" s="11" t="s">
        <v>168</v>
      </c>
      <c r="B107" s="15">
        <v>-3.3783843116205299</v>
      </c>
      <c r="C107" s="26"/>
      <c r="D107" s="15">
        <v>-1.03213055266026</v>
      </c>
      <c r="E107" s="26"/>
      <c r="F107" s="15">
        <v>-1.0874386449133899</v>
      </c>
      <c r="G107" s="22"/>
      <c r="H107" s="15">
        <v>-0.96097474142449302</v>
      </c>
      <c r="I107" s="26"/>
      <c r="J107" s="21"/>
      <c r="K107" s="28"/>
    </row>
    <row r="108" spans="1:11" ht="2.0499999999999998" customHeight="1" x14ac:dyDescent="0.85">
      <c r="A108" s="11" t="s">
        <v>170</v>
      </c>
      <c r="B108" s="15">
        <v>-1.9800565266199801</v>
      </c>
      <c r="C108" s="26"/>
      <c r="D108" s="15">
        <v>-0.60590023970489904</v>
      </c>
      <c r="E108" s="26"/>
      <c r="F108" s="15">
        <v>0.15450551360234499</v>
      </c>
      <c r="G108" s="22"/>
      <c r="H108" s="15">
        <v>-0.72372114400184595</v>
      </c>
      <c r="I108" s="26"/>
      <c r="J108" s="21"/>
      <c r="K108" s="28"/>
    </row>
    <row r="109" spans="1:11" ht="2.0499999999999998" customHeight="1" x14ac:dyDescent="0.85">
      <c r="A109" s="11" t="s">
        <v>173</v>
      </c>
      <c r="B109" s="15">
        <v>-3.2563074966663601</v>
      </c>
      <c r="C109" s="26"/>
      <c r="D109" s="15">
        <v>-0.60049934058063004</v>
      </c>
      <c r="E109" s="26"/>
      <c r="F109" s="15">
        <v>-0.95687589493387304</v>
      </c>
      <c r="G109" s="22"/>
      <c r="H109" s="15">
        <v>0.70576699845250701</v>
      </c>
      <c r="I109" s="26"/>
      <c r="J109" s="21"/>
      <c r="K109" s="28"/>
    </row>
    <row r="110" spans="1:11" ht="2.0499999999999998" customHeight="1" x14ac:dyDescent="0.85">
      <c r="A110" s="11" t="s">
        <v>176</v>
      </c>
      <c r="B110" s="15">
        <v>-2.1691819230926099</v>
      </c>
      <c r="C110" s="26"/>
      <c r="D110" s="15">
        <v>-0.31666827026926098</v>
      </c>
      <c r="E110" s="26"/>
      <c r="F110" s="15">
        <v>0.49503346039830698</v>
      </c>
      <c r="G110" s="22"/>
      <c r="H110" s="15">
        <v>0.27038732646924901</v>
      </c>
      <c r="I110" s="26"/>
      <c r="J110" s="21"/>
      <c r="K110" s="28"/>
    </row>
    <row r="111" spans="1:11" ht="2.0499999999999998" customHeight="1" x14ac:dyDescent="0.85">
      <c r="A111" s="11" t="s">
        <v>180</v>
      </c>
      <c r="B111" s="15">
        <v>-1.5107832426639201</v>
      </c>
      <c r="C111" s="26"/>
      <c r="D111" s="15">
        <v>-0.52701454489834099</v>
      </c>
      <c r="E111" s="26"/>
      <c r="F111" s="15">
        <v>-0.27948558570281201</v>
      </c>
      <c r="G111" s="22"/>
      <c r="H111" s="15">
        <v>0.21176742808227</v>
      </c>
      <c r="I111" s="26"/>
      <c r="J111" s="21"/>
      <c r="K111" s="28"/>
    </row>
    <row r="112" spans="1:11" ht="2.0499999999999998" customHeight="1" x14ac:dyDescent="0.85">
      <c r="A112" s="11" t="s">
        <v>182</v>
      </c>
      <c r="B112" s="15">
        <v>-3.7239805897997802</v>
      </c>
      <c r="C112" s="26"/>
      <c r="D112" s="15">
        <v>0.102102358506279</v>
      </c>
      <c r="E112" s="26"/>
      <c r="F112" s="15">
        <v>-2.6394850962615402</v>
      </c>
      <c r="G112" s="22"/>
      <c r="H112" s="15">
        <v>-0.54471298327348106</v>
      </c>
      <c r="I112" s="26"/>
      <c r="J112" s="21"/>
      <c r="K112" s="28"/>
    </row>
    <row r="113" spans="1:11" ht="2.0499999999999998" customHeight="1" x14ac:dyDescent="0.85">
      <c r="A113" s="11" t="s">
        <v>195</v>
      </c>
      <c r="B113" s="15">
        <v>-1.73334659978106</v>
      </c>
      <c r="C113" s="26"/>
      <c r="D113" s="15">
        <v>-0.64242525721570898</v>
      </c>
      <c r="E113" s="26"/>
      <c r="F113" s="15">
        <v>0.52218831484678596</v>
      </c>
      <c r="G113" s="22"/>
      <c r="H113" s="15">
        <v>-0.15155909160101899</v>
      </c>
      <c r="I113" s="26"/>
      <c r="J113" s="21"/>
      <c r="K113" s="28"/>
    </row>
    <row r="114" spans="1:11" ht="2.0499999999999998" customHeight="1" x14ac:dyDescent="0.85">
      <c r="A114" s="11" t="s">
        <v>196</v>
      </c>
      <c r="B114" s="15">
        <v>-1.8258352593642999</v>
      </c>
      <c r="C114" s="26"/>
      <c r="D114" s="15">
        <v>-0.73985322736610604</v>
      </c>
      <c r="E114" s="26"/>
      <c r="F114" s="15">
        <v>-1.4212703693248201</v>
      </c>
      <c r="G114" s="22"/>
      <c r="H114" s="15">
        <v>-6.1826397026248502E-2</v>
      </c>
      <c r="I114" s="26"/>
      <c r="J114" s="21"/>
      <c r="K114" s="28"/>
    </row>
    <row r="115" spans="1:11" ht="2.0499999999999998" customHeight="1" x14ac:dyDescent="0.85">
      <c r="A115" s="11" t="s">
        <v>198</v>
      </c>
      <c r="B115" s="15">
        <v>-2.6498771932279701</v>
      </c>
      <c r="C115" s="26"/>
      <c r="D115" s="15">
        <v>-0.64823170226295501</v>
      </c>
      <c r="E115" s="26"/>
      <c r="F115" s="15">
        <v>-0.71032615324334303</v>
      </c>
      <c r="G115" s="22"/>
      <c r="H115" s="15">
        <v>0.79502602246145904</v>
      </c>
      <c r="I115" s="26"/>
      <c r="J115" s="21"/>
      <c r="K115" s="28"/>
    </row>
    <row r="116" spans="1:11" ht="2.0499999999999998" customHeight="1" x14ac:dyDescent="0.85">
      <c r="A116" s="11" t="s">
        <v>101</v>
      </c>
      <c r="B116" s="14">
        <v>-1.71853168373447</v>
      </c>
      <c r="C116" s="19">
        <v>3.08</v>
      </c>
      <c r="D116" s="14">
        <v>-0.84660373631820796</v>
      </c>
      <c r="E116" s="19"/>
      <c r="F116" s="14">
        <v>8.0949333189327094E-2</v>
      </c>
      <c r="G116" s="19"/>
      <c r="H116" s="14">
        <v>-0.82442392644443696</v>
      </c>
      <c r="I116" s="20"/>
      <c r="J116" s="21" t="s">
        <v>384</v>
      </c>
      <c r="K116" s="28"/>
    </row>
    <row r="117" spans="1:11" ht="2.0499999999999998" customHeight="1" x14ac:dyDescent="0.85">
      <c r="A117" s="11" t="s">
        <v>119</v>
      </c>
      <c r="B117" s="14">
        <v>-1.1305794187976801</v>
      </c>
      <c r="C117" s="19"/>
      <c r="D117" s="14">
        <v>-0.207155850251454</v>
      </c>
      <c r="E117" s="19"/>
      <c r="F117" s="14">
        <v>-0.60977671203084505</v>
      </c>
      <c r="G117" s="19"/>
      <c r="H117" s="14">
        <v>0.42566758596790799</v>
      </c>
      <c r="I117" s="20"/>
      <c r="J117" s="21"/>
      <c r="K117" s="28"/>
    </row>
    <row r="118" spans="1:11" ht="2.0499999999999998" customHeight="1" x14ac:dyDescent="0.85">
      <c r="A118" s="11" t="s">
        <v>131</v>
      </c>
      <c r="B118" s="14">
        <v>-1.02085077365069</v>
      </c>
      <c r="C118" s="19"/>
      <c r="D118" s="14">
        <v>8.6493157603991802E-2</v>
      </c>
      <c r="E118" s="19"/>
      <c r="F118" s="14">
        <v>-0.22911545230288499</v>
      </c>
      <c r="G118" s="19"/>
      <c r="H118" s="14">
        <v>0.51186554858107902</v>
      </c>
      <c r="I118" s="20"/>
      <c r="J118" s="21"/>
      <c r="K118" s="28"/>
    </row>
    <row r="119" spans="1:11" ht="2.0499999999999998" customHeight="1" x14ac:dyDescent="0.85">
      <c r="A119" s="11" t="s">
        <v>158</v>
      </c>
      <c r="B119" s="14">
        <v>-1.5533034850571401</v>
      </c>
      <c r="C119" s="19"/>
      <c r="D119" s="14">
        <v>-0.16221766364753801</v>
      </c>
      <c r="E119" s="19"/>
      <c r="F119" s="14">
        <v>-0.104236997488908</v>
      </c>
      <c r="G119" s="19"/>
      <c r="H119" s="14">
        <v>0.29375601044978999</v>
      </c>
      <c r="I119" s="20"/>
      <c r="J119" s="21"/>
      <c r="K119" s="28"/>
    </row>
    <row r="120" spans="1:11" ht="2.0499999999999998" customHeight="1" x14ac:dyDescent="0.85">
      <c r="A120" s="11" t="s">
        <v>199</v>
      </c>
      <c r="B120" s="14">
        <v>-2.45012484094429</v>
      </c>
      <c r="C120" s="19"/>
      <c r="D120" s="14">
        <v>-0.73891989329044305</v>
      </c>
      <c r="E120" s="19"/>
      <c r="F120" s="14">
        <v>-0.40351689841551702</v>
      </c>
      <c r="G120" s="19"/>
      <c r="H120" s="14">
        <v>-0.510783822098135</v>
      </c>
      <c r="I120" s="20"/>
      <c r="J120" s="21"/>
      <c r="K120" s="28"/>
    </row>
    <row r="121" spans="1:11" ht="2.0499999999999998" customHeight="1" x14ac:dyDescent="0.85">
      <c r="A121" s="11" t="s">
        <v>283</v>
      </c>
      <c r="B121" s="14">
        <v>-0.812771536166917</v>
      </c>
      <c r="C121" s="19"/>
      <c r="D121" s="14">
        <v>0.133148910545796</v>
      </c>
      <c r="E121" s="19"/>
      <c r="F121" s="14">
        <v>-1.8625394213230799</v>
      </c>
      <c r="G121" s="19"/>
      <c r="H121" s="14">
        <v>1.00464592834858</v>
      </c>
      <c r="I121" s="20"/>
      <c r="J121" s="21"/>
      <c r="K121" s="28"/>
    </row>
    <row r="122" spans="1:11" ht="2.0499999999999998" customHeight="1" x14ac:dyDescent="0.85">
      <c r="A122" s="11" t="s">
        <v>319</v>
      </c>
      <c r="B122" s="14">
        <v>-0.88523175006088195</v>
      </c>
      <c r="C122" s="19"/>
      <c r="D122" s="14">
        <v>0.20720225616177401</v>
      </c>
      <c r="E122" s="19"/>
      <c r="F122" s="14">
        <v>-0.46997776277430903</v>
      </c>
      <c r="G122" s="19"/>
      <c r="H122" s="14">
        <v>1.6456375085400901</v>
      </c>
      <c r="I122" s="20"/>
      <c r="J122" s="21"/>
      <c r="K122" s="28"/>
    </row>
    <row r="123" spans="1:11" ht="2.0499999999999998" customHeight="1" x14ac:dyDescent="0.85">
      <c r="A123" s="11" t="s">
        <v>334</v>
      </c>
      <c r="B123" s="14">
        <v>-0.48418166202044199</v>
      </c>
      <c r="C123" s="19"/>
      <c r="D123" s="14">
        <v>0.20592154429207701</v>
      </c>
      <c r="E123" s="19"/>
      <c r="F123" s="14">
        <v>-0.52733823575561001</v>
      </c>
      <c r="G123" s="19"/>
      <c r="H123" s="14">
        <v>1.79419613441299</v>
      </c>
      <c r="I123" s="20"/>
      <c r="J123" s="21"/>
      <c r="K123" s="28"/>
    </row>
    <row r="124" spans="1:11" ht="2.0499999999999998" customHeight="1" x14ac:dyDescent="0.85">
      <c r="A124" s="11" t="s">
        <v>10</v>
      </c>
      <c r="B124" s="14">
        <v>-2.8859214552294801</v>
      </c>
      <c r="C124" s="19">
        <v>2.35</v>
      </c>
      <c r="D124" s="14">
        <v>-1.26628969314232</v>
      </c>
      <c r="E124" s="19">
        <v>5.64</v>
      </c>
      <c r="F124" s="14">
        <v>-1.0358756274605401</v>
      </c>
      <c r="G124" s="22"/>
      <c r="H124" s="14">
        <v>0.47589417026954201</v>
      </c>
      <c r="I124" s="20"/>
      <c r="J124" s="21" t="s">
        <v>383</v>
      </c>
      <c r="K124" s="28"/>
    </row>
    <row r="125" spans="1:11" ht="2.0499999999999998" customHeight="1" x14ac:dyDescent="0.85">
      <c r="A125" s="11" t="s">
        <v>37</v>
      </c>
      <c r="B125" s="14">
        <v>-2.7821294119286</v>
      </c>
      <c r="C125" s="19"/>
      <c r="D125" s="14">
        <v>-1.5388058287028801</v>
      </c>
      <c r="E125" s="19"/>
      <c r="F125" s="14">
        <v>-2.78516766798018</v>
      </c>
      <c r="G125" s="22"/>
      <c r="H125" s="14">
        <v>0.37937429768769798</v>
      </c>
      <c r="I125" s="20"/>
      <c r="J125" s="21"/>
      <c r="K125" s="28"/>
    </row>
    <row r="126" spans="1:11" ht="2.0499999999999998" customHeight="1" x14ac:dyDescent="0.85">
      <c r="A126" s="11" t="s">
        <v>88</v>
      </c>
      <c r="B126" s="14">
        <v>-3.2046011622556598</v>
      </c>
      <c r="C126" s="19"/>
      <c r="D126" s="14">
        <v>-1.6566986400015</v>
      </c>
      <c r="E126" s="19"/>
      <c r="F126" s="14">
        <v>-0.61154753985880606</v>
      </c>
      <c r="G126" s="22"/>
      <c r="H126" s="14">
        <v>8.1578606642853504E-2</v>
      </c>
      <c r="I126" s="20"/>
      <c r="J126" s="21"/>
      <c r="K126" s="28"/>
    </row>
    <row r="127" spans="1:11" ht="2.0499999999999998" customHeight="1" x14ac:dyDescent="0.85">
      <c r="A127" s="11" t="s">
        <v>91</v>
      </c>
      <c r="B127" s="14">
        <v>-3.4204545378687898</v>
      </c>
      <c r="C127" s="19"/>
      <c r="D127" s="14">
        <v>-1.2565644268234399</v>
      </c>
      <c r="E127" s="19"/>
      <c r="F127" s="14">
        <v>-0.22742643338552801</v>
      </c>
      <c r="G127" s="22"/>
      <c r="H127" s="14">
        <v>0.172734315479318</v>
      </c>
      <c r="I127" s="20"/>
      <c r="J127" s="21"/>
      <c r="K127" s="28"/>
    </row>
    <row r="128" spans="1:11" ht="2.0499999999999998" customHeight="1" x14ac:dyDescent="0.85">
      <c r="A128" s="11" t="s">
        <v>94</v>
      </c>
      <c r="B128" s="14">
        <v>-1.32320242517681</v>
      </c>
      <c r="C128" s="19"/>
      <c r="D128" s="14">
        <v>-1.1070541676621599</v>
      </c>
      <c r="E128" s="19"/>
      <c r="F128" s="14">
        <v>-0.47229290705548099</v>
      </c>
      <c r="G128" s="22"/>
      <c r="H128" s="14">
        <v>0.334178845112517</v>
      </c>
      <c r="I128" s="20"/>
      <c r="J128" s="21"/>
      <c r="K128" s="28"/>
    </row>
    <row r="129" spans="1:11" ht="2.0499999999999998" customHeight="1" x14ac:dyDescent="0.85">
      <c r="A129" s="11" t="s">
        <v>125</v>
      </c>
      <c r="B129" s="14">
        <v>-3.2058079550301701</v>
      </c>
      <c r="C129" s="19"/>
      <c r="D129" s="14">
        <v>-1.5285419621385199</v>
      </c>
      <c r="E129" s="19"/>
      <c r="F129" s="14">
        <v>6.2150919060969402E-2</v>
      </c>
      <c r="G129" s="22"/>
      <c r="H129" s="14">
        <v>0.62950694212549996</v>
      </c>
      <c r="I129" s="20"/>
      <c r="J129" s="21"/>
      <c r="K129" s="28"/>
    </row>
    <row r="130" spans="1:11" ht="2.0499999999999998" customHeight="1" x14ac:dyDescent="0.85">
      <c r="A130" s="11" t="s">
        <v>142</v>
      </c>
      <c r="B130" s="14">
        <v>-3.2858006580213801</v>
      </c>
      <c r="C130" s="19"/>
      <c r="D130" s="14">
        <v>-2.16852989029017</v>
      </c>
      <c r="E130" s="19"/>
      <c r="F130" s="14">
        <v>2.2110929784692099</v>
      </c>
      <c r="G130" s="22"/>
      <c r="H130" s="14">
        <v>-0.85692709598479799</v>
      </c>
      <c r="I130" s="20"/>
      <c r="J130" s="21"/>
      <c r="K130" s="28"/>
    </row>
    <row r="131" spans="1:11" ht="2.0499999999999998" customHeight="1" x14ac:dyDescent="0.85">
      <c r="A131" s="11" t="s">
        <v>152</v>
      </c>
      <c r="B131" s="14">
        <v>-2.7202263601932</v>
      </c>
      <c r="C131" s="19"/>
      <c r="D131" s="14">
        <v>-1.2275848242207399</v>
      </c>
      <c r="E131" s="19"/>
      <c r="F131" s="14">
        <v>-0.98162224183539804</v>
      </c>
      <c r="G131" s="22"/>
      <c r="H131" s="14">
        <v>0.183487761948778</v>
      </c>
      <c r="I131" s="20"/>
      <c r="J131" s="21"/>
      <c r="K131" s="28"/>
    </row>
    <row r="132" spans="1:11" ht="2.0499999999999998" customHeight="1" x14ac:dyDescent="0.85">
      <c r="A132" s="11" t="s">
        <v>164</v>
      </c>
      <c r="B132" s="14">
        <v>-2.86412841710123</v>
      </c>
      <c r="C132" s="19"/>
      <c r="D132" s="14">
        <v>-1.1349523107070001</v>
      </c>
      <c r="E132" s="19"/>
      <c r="F132" s="14">
        <v>-0.67630566213389498</v>
      </c>
      <c r="G132" s="22"/>
      <c r="H132" s="14">
        <v>0.48519734107613499</v>
      </c>
      <c r="I132" s="20"/>
      <c r="J132" s="21"/>
      <c r="K132" s="28"/>
    </row>
    <row r="133" spans="1:11" ht="2.0499999999999998" customHeight="1" x14ac:dyDescent="0.85">
      <c r="A133" s="11" t="s">
        <v>183</v>
      </c>
      <c r="B133" s="14">
        <v>-3.18202920133644</v>
      </c>
      <c r="C133" s="19"/>
      <c r="D133" s="14">
        <v>-1.2855313694386199</v>
      </c>
      <c r="E133" s="19"/>
      <c r="F133" s="14">
        <v>-1.08890142347096</v>
      </c>
      <c r="G133" s="22"/>
      <c r="H133" s="14">
        <v>0.44591804183936801</v>
      </c>
      <c r="I133" s="20"/>
      <c r="J133" s="21"/>
      <c r="K133" s="28"/>
    </row>
    <row r="134" spans="1:11" ht="2.0499999999999998" customHeight="1" x14ac:dyDescent="0.85">
      <c r="A134" s="11" t="s">
        <v>185</v>
      </c>
      <c r="B134" s="14">
        <v>-3.3034673298910602</v>
      </c>
      <c r="C134" s="19"/>
      <c r="D134" s="14">
        <v>-1.55156910457798</v>
      </c>
      <c r="E134" s="19"/>
      <c r="F134" s="14">
        <v>-0.35364435311717402</v>
      </c>
      <c r="G134" s="22"/>
      <c r="H134" s="14">
        <v>0.33404904514658301</v>
      </c>
      <c r="I134" s="20"/>
      <c r="J134" s="21"/>
      <c r="K134" s="28"/>
    </row>
    <row r="135" spans="1:11" ht="2.0499999999999998" customHeight="1" x14ac:dyDescent="0.85">
      <c r="A135" s="11" t="s">
        <v>194</v>
      </c>
      <c r="B135" s="14">
        <v>-5.54601381975574</v>
      </c>
      <c r="C135" s="19"/>
      <c r="D135" s="14">
        <v>-2.06492326196669</v>
      </c>
      <c r="E135" s="19"/>
      <c r="F135" s="14">
        <v>-1.2336250115912999</v>
      </c>
      <c r="G135" s="22"/>
      <c r="H135" s="14">
        <v>-0.41044168021558902</v>
      </c>
      <c r="I135" s="20"/>
      <c r="J135" s="21"/>
      <c r="K135" s="29"/>
    </row>
    <row r="136" spans="1:11" ht="2.0499999999999998" customHeight="1" x14ac:dyDescent="0.85">
      <c r="A136" s="11" t="s">
        <v>248</v>
      </c>
      <c r="B136" s="14">
        <v>0.67743985643090698</v>
      </c>
      <c r="C136" s="23"/>
      <c r="D136" s="14">
        <v>0.55319614998676203</v>
      </c>
      <c r="E136" s="23"/>
      <c r="F136" s="14">
        <v>-1.2028820442063901</v>
      </c>
      <c r="G136" s="19"/>
      <c r="H136" s="14">
        <v>1.0651367308937301</v>
      </c>
      <c r="I136" s="20">
        <v>3.96</v>
      </c>
      <c r="J136" s="21" t="s">
        <v>350</v>
      </c>
      <c r="K136" s="18" t="s">
        <v>355</v>
      </c>
    </row>
    <row r="137" spans="1:11" ht="2.0499999999999998" customHeight="1" x14ac:dyDescent="0.85">
      <c r="A137" s="11" t="s">
        <v>275</v>
      </c>
      <c r="B137" s="14">
        <v>-0.54231694351007698</v>
      </c>
      <c r="C137" s="24"/>
      <c r="D137" s="14">
        <v>-0.23440275023256901</v>
      </c>
      <c r="E137" s="24"/>
      <c r="F137" s="14">
        <v>-1.0128984040797899</v>
      </c>
      <c r="G137" s="19"/>
      <c r="H137" s="14">
        <v>-0.44266188292362602</v>
      </c>
      <c r="I137" s="20"/>
      <c r="J137" s="21"/>
      <c r="K137" s="18"/>
    </row>
    <row r="138" spans="1:11" ht="2.0499999999999998" customHeight="1" x14ac:dyDescent="0.85">
      <c r="A138" s="11" t="s">
        <v>286</v>
      </c>
      <c r="B138" s="14">
        <v>0.696644581238129</v>
      </c>
      <c r="C138" s="25"/>
      <c r="D138" s="14">
        <v>0.45055179660051398</v>
      </c>
      <c r="E138" s="25"/>
      <c r="F138" s="14">
        <v>-1.34723700293197</v>
      </c>
      <c r="G138" s="19"/>
      <c r="H138" s="14">
        <v>2.05593124974712</v>
      </c>
      <c r="I138" s="20"/>
      <c r="J138" s="21"/>
      <c r="K138" s="18"/>
    </row>
    <row r="139" spans="1:11" ht="2.0499999999999998" customHeight="1" x14ac:dyDescent="0.85">
      <c r="A139" s="11" t="s">
        <v>5</v>
      </c>
      <c r="B139" s="14">
        <v>-1.0759457727264801</v>
      </c>
      <c r="C139" s="19"/>
      <c r="D139" s="14">
        <v>-1.0289830495590799</v>
      </c>
      <c r="E139" s="19">
        <v>4.0599999999999996</v>
      </c>
      <c r="F139" s="14">
        <v>0.29527866215825099</v>
      </c>
      <c r="G139" s="19"/>
      <c r="H139" s="14">
        <v>0.67703571896450199</v>
      </c>
      <c r="I139" s="20"/>
      <c r="J139" s="21" t="s">
        <v>382</v>
      </c>
      <c r="K139" s="18"/>
    </row>
    <row r="140" spans="1:11" ht="2.0499999999999998" customHeight="1" x14ac:dyDescent="0.85">
      <c r="A140" s="11" t="s">
        <v>60</v>
      </c>
      <c r="B140" s="14">
        <v>-1.5729492969818599</v>
      </c>
      <c r="C140" s="19"/>
      <c r="D140" s="14">
        <v>-1.1305026191674299</v>
      </c>
      <c r="E140" s="19"/>
      <c r="F140" s="14">
        <v>1.36630669365325</v>
      </c>
      <c r="G140" s="19"/>
      <c r="H140" s="14">
        <v>5.0745944905601602E-2</v>
      </c>
      <c r="I140" s="20"/>
      <c r="J140" s="21"/>
      <c r="K140" s="18"/>
    </row>
    <row r="141" spans="1:11" ht="2.0499999999999998" customHeight="1" x14ac:dyDescent="0.85">
      <c r="A141" s="11" t="s">
        <v>62</v>
      </c>
      <c r="B141" s="14">
        <v>-3.5844100837583102</v>
      </c>
      <c r="C141" s="19"/>
      <c r="D141" s="14">
        <v>-2.0332731964180701</v>
      </c>
      <c r="E141" s="19"/>
      <c r="F141" s="14">
        <v>0.61495026641199002</v>
      </c>
      <c r="G141" s="19"/>
      <c r="H141" s="14">
        <v>0.43787083181570502</v>
      </c>
      <c r="I141" s="20"/>
      <c r="J141" s="21"/>
      <c r="K141" s="18"/>
    </row>
    <row r="142" spans="1:11" ht="2.0499999999999998" customHeight="1" x14ac:dyDescent="0.85">
      <c r="A142" s="11" t="s">
        <v>186</v>
      </c>
      <c r="B142" s="14">
        <v>-2.5345717630231501</v>
      </c>
      <c r="C142" s="19"/>
      <c r="D142" s="14">
        <v>-1.1198667519110499</v>
      </c>
      <c r="E142" s="19"/>
      <c r="F142" s="14">
        <v>-0.99165825083467196</v>
      </c>
      <c r="G142" s="19"/>
      <c r="H142" s="14">
        <v>0.43067471859393303</v>
      </c>
      <c r="I142" s="20"/>
      <c r="J142" s="21"/>
      <c r="K142" s="18"/>
    </row>
    <row r="143" spans="1:11" ht="2.0499999999999998" customHeight="1" x14ac:dyDescent="0.85">
      <c r="A143" s="11" t="s">
        <v>202</v>
      </c>
      <c r="B143" s="14">
        <v>-3.31443725832291</v>
      </c>
      <c r="C143" s="19"/>
      <c r="D143" s="14">
        <v>-3.0038971684120201</v>
      </c>
      <c r="E143" s="19"/>
      <c r="F143" s="14">
        <v>0.35752730911713698</v>
      </c>
      <c r="G143" s="19"/>
      <c r="H143" s="14">
        <v>0.75454789193383398</v>
      </c>
      <c r="I143" s="20"/>
      <c r="J143" s="21"/>
      <c r="K143" s="18"/>
    </row>
    <row r="144" spans="1:11" ht="2.0499999999999998" customHeight="1" x14ac:dyDescent="0.85">
      <c r="A144" s="11" t="s">
        <v>207</v>
      </c>
      <c r="B144" s="14">
        <v>-3.6992175252005199</v>
      </c>
      <c r="C144" s="19"/>
      <c r="D144" s="14">
        <v>-3.1607117439555998</v>
      </c>
      <c r="E144" s="19"/>
      <c r="F144" s="14">
        <v>-0.755795890185048</v>
      </c>
      <c r="G144" s="19"/>
      <c r="H144" s="14">
        <v>-0.38211414281503397</v>
      </c>
      <c r="I144" s="20"/>
      <c r="J144" s="21"/>
      <c r="K144" s="18"/>
    </row>
    <row r="145" spans="1:11" ht="2.0499999999999998" customHeight="1" x14ac:dyDescent="0.85">
      <c r="A145" s="11" t="s">
        <v>208</v>
      </c>
      <c r="B145" s="14">
        <v>-1.04577595524574</v>
      </c>
      <c r="C145" s="19"/>
      <c r="D145" s="14">
        <v>-2.1306273429860001</v>
      </c>
      <c r="E145" s="19"/>
      <c r="F145" s="14">
        <v>0.91539837015298897</v>
      </c>
      <c r="G145" s="19"/>
      <c r="H145" s="14">
        <v>0.16849759757372701</v>
      </c>
      <c r="I145" s="20"/>
      <c r="J145" s="21"/>
      <c r="K145" s="18"/>
    </row>
    <row r="146" spans="1:11" ht="2.0499999999999998" customHeight="1" x14ac:dyDescent="0.85">
      <c r="A146" s="11" t="s">
        <v>209</v>
      </c>
      <c r="B146" s="14">
        <v>-4.4432075731996798</v>
      </c>
      <c r="C146" s="19"/>
      <c r="D146" s="14">
        <v>-3.3580354428838399</v>
      </c>
      <c r="E146" s="19"/>
      <c r="F146" s="14">
        <v>-0.290069707626954</v>
      </c>
      <c r="G146" s="19"/>
      <c r="H146" s="14">
        <v>0.19423220328882199</v>
      </c>
      <c r="I146" s="20"/>
      <c r="J146" s="21"/>
      <c r="K146" s="18"/>
    </row>
    <row r="147" spans="1:11" ht="2.0499999999999998" customHeight="1" x14ac:dyDescent="0.85">
      <c r="A147" s="11" t="s">
        <v>215</v>
      </c>
      <c r="B147" s="14">
        <v>-4.8482512835400602</v>
      </c>
      <c r="C147" s="19"/>
      <c r="D147" s="14">
        <v>-3.6897410890581899</v>
      </c>
      <c r="E147" s="19"/>
      <c r="F147" s="14">
        <v>-0.52720847932540804</v>
      </c>
      <c r="G147" s="19"/>
      <c r="H147" s="14">
        <v>0.97436005165494</v>
      </c>
      <c r="I147" s="20"/>
      <c r="J147" s="21"/>
      <c r="K147" s="18"/>
    </row>
    <row r="148" spans="1:11" ht="2.0499999999999998" customHeight="1" x14ac:dyDescent="0.85">
      <c r="A148" s="11" t="s">
        <v>216</v>
      </c>
      <c r="B148" s="14">
        <v>-4.1904448218213597</v>
      </c>
      <c r="C148" s="19"/>
      <c r="D148" s="14">
        <v>-3.8242529563911201</v>
      </c>
      <c r="E148" s="19"/>
      <c r="F148" s="14">
        <v>-0.56206831642677701</v>
      </c>
      <c r="G148" s="19"/>
      <c r="H148" s="14">
        <v>1.88400949063578</v>
      </c>
      <c r="I148" s="20"/>
      <c r="J148" s="21"/>
      <c r="K148" s="18"/>
    </row>
    <row r="149" spans="1:11" ht="2.0499999999999998" customHeight="1" x14ac:dyDescent="0.85">
      <c r="A149" s="11" t="s">
        <v>217</v>
      </c>
      <c r="B149" s="14">
        <v>-4.6609764086240899</v>
      </c>
      <c r="C149" s="19"/>
      <c r="D149" s="14">
        <v>-4.0337328523206599</v>
      </c>
      <c r="E149" s="19"/>
      <c r="F149" s="14">
        <v>-0.59455620042268797</v>
      </c>
      <c r="G149" s="19"/>
      <c r="H149" s="14">
        <v>0.67348890713222098</v>
      </c>
      <c r="I149" s="20"/>
      <c r="J149" s="21"/>
      <c r="K149" s="18"/>
    </row>
    <row r="150" spans="1:11" ht="2.0499999999999998" customHeight="1" x14ac:dyDescent="0.85">
      <c r="A150" s="11" t="s">
        <v>219</v>
      </c>
      <c r="B150" s="14">
        <v>-4.5801121970104397</v>
      </c>
      <c r="C150" s="19"/>
      <c r="D150" s="14">
        <v>-4.8978379639304999</v>
      </c>
      <c r="E150" s="19"/>
      <c r="F150" s="14">
        <v>-1.1693578858304401</v>
      </c>
      <c r="G150" s="19"/>
      <c r="H150" s="14">
        <v>-1.8299385252387701</v>
      </c>
      <c r="I150" s="20"/>
      <c r="J150" s="21"/>
      <c r="K150" s="18"/>
    </row>
    <row r="151" spans="1:11" ht="2.0499999999999998" customHeight="1" x14ac:dyDescent="0.85">
      <c r="A151" s="11" t="s">
        <v>220</v>
      </c>
      <c r="B151" s="14">
        <v>-3.4196920852001398</v>
      </c>
      <c r="C151" s="19"/>
      <c r="D151" s="14">
        <v>-2.8792071511137101</v>
      </c>
      <c r="E151" s="19"/>
      <c r="F151" s="14">
        <v>-0.25911290168419598</v>
      </c>
      <c r="G151" s="19"/>
      <c r="H151" s="14">
        <v>0.69084963952489198</v>
      </c>
      <c r="I151" s="20"/>
      <c r="J151" s="21"/>
      <c r="K151" s="18"/>
    </row>
    <row r="152" spans="1:11" ht="2.0499999999999998" customHeight="1" x14ac:dyDescent="0.85">
      <c r="A152" s="11" t="s">
        <v>223</v>
      </c>
      <c r="B152" s="14">
        <v>-2.5984750345745802</v>
      </c>
      <c r="C152" s="19"/>
      <c r="D152" s="14">
        <v>-1.6199391873264699</v>
      </c>
      <c r="E152" s="19"/>
      <c r="F152" s="14">
        <v>0.61543293750163497</v>
      </c>
      <c r="G152" s="19"/>
      <c r="H152" s="14">
        <v>0.27400154797912002</v>
      </c>
      <c r="I152" s="20"/>
      <c r="J152" s="21"/>
      <c r="K152" s="18"/>
    </row>
    <row r="153" spans="1:11" ht="2.0499999999999998" customHeight="1" x14ac:dyDescent="0.85">
      <c r="A153" s="11" t="s">
        <v>224</v>
      </c>
      <c r="B153" s="14">
        <v>-2.3859216641915801</v>
      </c>
      <c r="C153" s="19"/>
      <c r="D153" s="14">
        <v>-1.5494420530937401</v>
      </c>
      <c r="E153" s="19"/>
      <c r="F153" s="14">
        <v>1.0536479605786899</v>
      </c>
      <c r="G153" s="19"/>
      <c r="H153" s="14">
        <v>1.01097971050224</v>
      </c>
      <c r="I153" s="20"/>
      <c r="J153" s="21"/>
      <c r="K153" s="18"/>
    </row>
    <row r="154" spans="1:11" ht="2.0499999999999998" customHeight="1" x14ac:dyDescent="0.85">
      <c r="A154" s="11" t="s">
        <v>231</v>
      </c>
      <c r="B154" s="14">
        <v>0.27520788648252398</v>
      </c>
      <c r="C154" s="19"/>
      <c r="D154" s="14">
        <v>-2.6100386987597899</v>
      </c>
      <c r="E154" s="19"/>
      <c r="F154" s="14">
        <v>0.880708963002935</v>
      </c>
      <c r="G154" s="19"/>
      <c r="H154" s="14">
        <v>2.9457509599537</v>
      </c>
      <c r="I154" s="20"/>
      <c r="J154" s="21"/>
      <c r="K154" s="18"/>
    </row>
    <row r="155" spans="1:11" ht="2.0499999999999998" customHeight="1" x14ac:dyDescent="0.85">
      <c r="A155" s="11" t="s">
        <v>61</v>
      </c>
      <c r="B155" s="14">
        <v>-3.5169322466689299</v>
      </c>
      <c r="C155" s="19"/>
      <c r="D155" s="14">
        <v>-2.3467351625723798</v>
      </c>
      <c r="E155" s="19">
        <v>10.51</v>
      </c>
      <c r="F155" s="14">
        <v>0.76639707774388699</v>
      </c>
      <c r="G155" s="22"/>
      <c r="H155" s="14">
        <v>0.254716434119169</v>
      </c>
      <c r="I155" s="20"/>
      <c r="J155" s="21" t="s">
        <v>381</v>
      </c>
      <c r="K155" s="18"/>
    </row>
    <row r="156" spans="1:11" ht="2.0499999999999998" customHeight="1" x14ac:dyDescent="0.85">
      <c r="A156" s="11" t="s">
        <v>161</v>
      </c>
      <c r="B156" s="14">
        <v>-1.49866385793558</v>
      </c>
      <c r="C156" s="19"/>
      <c r="D156" s="14">
        <v>-0.71867766199404903</v>
      </c>
      <c r="E156" s="19"/>
      <c r="F156" s="14">
        <v>-0.98708232647156302</v>
      </c>
      <c r="G156" s="22"/>
      <c r="H156" s="14">
        <v>-0.19538780326528901</v>
      </c>
      <c r="I156" s="20"/>
      <c r="J156" s="21"/>
      <c r="K156" s="18"/>
    </row>
    <row r="157" spans="1:11" ht="2.0499999999999998" customHeight="1" x14ac:dyDescent="0.85">
      <c r="A157" s="11" t="s">
        <v>201</v>
      </c>
      <c r="B157" s="14">
        <v>-4.1819007022377299</v>
      </c>
      <c r="C157" s="19"/>
      <c r="D157" s="14">
        <v>-3.3156760910958498</v>
      </c>
      <c r="E157" s="19"/>
      <c r="F157" s="14">
        <v>-0.41779997466200902</v>
      </c>
      <c r="G157" s="22"/>
      <c r="H157" s="14">
        <v>0.43527770100365698</v>
      </c>
      <c r="I157" s="20"/>
      <c r="J157" s="21"/>
      <c r="K157" s="18"/>
    </row>
    <row r="158" spans="1:11" ht="2.0499999999999998" customHeight="1" x14ac:dyDescent="0.85">
      <c r="A158" s="11" t="s">
        <v>203</v>
      </c>
      <c r="B158" s="14">
        <v>-3.9760349180905599</v>
      </c>
      <c r="C158" s="19"/>
      <c r="D158" s="14">
        <v>-3.0968510008018502</v>
      </c>
      <c r="E158" s="19"/>
      <c r="F158" s="14">
        <v>0.25632453097575397</v>
      </c>
      <c r="G158" s="22"/>
      <c r="H158" s="14">
        <v>0.27683182063985001</v>
      </c>
      <c r="I158" s="20"/>
      <c r="J158" s="21"/>
      <c r="K158" s="18"/>
    </row>
    <row r="159" spans="1:11" ht="2.0499999999999998" customHeight="1" x14ac:dyDescent="0.85">
      <c r="A159" s="11" t="s">
        <v>222</v>
      </c>
      <c r="B159" s="14">
        <v>-2.36566813210267</v>
      </c>
      <c r="C159" s="19"/>
      <c r="D159" s="14">
        <v>-0.63991945590549504</v>
      </c>
      <c r="E159" s="19"/>
      <c r="F159" s="14">
        <v>1.37738755015273</v>
      </c>
      <c r="G159" s="22"/>
      <c r="H159" s="14">
        <v>-8.9179654981930201E-2</v>
      </c>
      <c r="I159" s="20"/>
      <c r="J159" s="21"/>
      <c r="K159" s="18"/>
    </row>
    <row r="160" spans="1:11" ht="2.0499999999999998" customHeight="1" x14ac:dyDescent="0.85">
      <c r="A160" s="11" t="s">
        <v>225</v>
      </c>
      <c r="B160" s="14">
        <v>-1.8762441758231001</v>
      </c>
      <c r="C160" s="19"/>
      <c r="D160" s="14">
        <v>-0.70461331453087095</v>
      </c>
      <c r="E160" s="19"/>
      <c r="F160" s="14">
        <v>1.13153282585909</v>
      </c>
      <c r="G160" s="22"/>
      <c r="H160" s="14">
        <v>0.85713570820616203</v>
      </c>
      <c r="I160" s="20"/>
      <c r="J160" s="21"/>
      <c r="K160" s="18"/>
    </row>
    <row r="161" spans="1:11" ht="2.0499999999999998" customHeight="1" x14ac:dyDescent="0.85">
      <c r="A161" s="11" t="s">
        <v>226</v>
      </c>
      <c r="B161" s="14">
        <v>-1.1233098764287199</v>
      </c>
      <c r="C161" s="19"/>
      <c r="D161" s="14">
        <v>-1.0167399826402901</v>
      </c>
      <c r="E161" s="19"/>
      <c r="F161" s="14">
        <v>0.91762243209222205</v>
      </c>
      <c r="G161" s="22"/>
      <c r="H161" s="14">
        <v>1.22532386515778</v>
      </c>
      <c r="I161" s="20"/>
      <c r="J161" s="21"/>
      <c r="K161" s="18"/>
    </row>
    <row r="162" spans="1:11" ht="2.0499999999999998" customHeight="1" x14ac:dyDescent="0.85">
      <c r="A162" s="11" t="s">
        <v>227</v>
      </c>
      <c r="B162" s="14">
        <v>-3.8092387438503201</v>
      </c>
      <c r="C162" s="19"/>
      <c r="D162" s="14">
        <v>-4.7865851825461796</v>
      </c>
      <c r="E162" s="19"/>
      <c r="F162" s="14">
        <v>-1.2562373430975999</v>
      </c>
      <c r="G162" s="22"/>
      <c r="H162" s="14">
        <v>0</v>
      </c>
      <c r="I162" s="20"/>
      <c r="J162" s="21"/>
      <c r="K162" s="18"/>
    </row>
    <row r="163" spans="1:11" ht="2.0499999999999998" customHeight="1" x14ac:dyDescent="0.85">
      <c r="A163" s="11" t="s">
        <v>59</v>
      </c>
      <c r="B163" s="14">
        <v>-2.5199405998272901</v>
      </c>
      <c r="C163" s="19"/>
      <c r="D163" s="14">
        <v>-2.0068322404129</v>
      </c>
      <c r="E163" s="19"/>
      <c r="F163" s="14">
        <v>0.63233190612869095</v>
      </c>
      <c r="G163" s="22"/>
      <c r="H163" s="14">
        <v>-5.7007090311440398E-2</v>
      </c>
      <c r="I163" s="20"/>
      <c r="J163" s="21"/>
      <c r="K163" s="18"/>
    </row>
    <row r="164" spans="1:11" ht="2.0499999999999998" customHeight="1" x14ac:dyDescent="0.85">
      <c r="A164" s="11" t="s">
        <v>146</v>
      </c>
      <c r="B164" s="14">
        <v>1.2465184881781799</v>
      </c>
      <c r="C164" s="19"/>
      <c r="D164" s="14">
        <v>1.09600657224044</v>
      </c>
      <c r="E164" s="19">
        <v>7.71</v>
      </c>
      <c r="F164" s="14">
        <v>-0.51932448625484295</v>
      </c>
      <c r="G164" s="19"/>
      <c r="H164" s="14">
        <v>0.33578978705467</v>
      </c>
      <c r="I164" s="20"/>
      <c r="J164" s="21" t="s">
        <v>380</v>
      </c>
      <c r="K164" s="18" t="s">
        <v>359</v>
      </c>
    </row>
    <row r="165" spans="1:11" ht="2.0499999999999998" customHeight="1" x14ac:dyDescent="0.85">
      <c r="A165" s="11" t="s">
        <v>204</v>
      </c>
      <c r="B165" s="14">
        <v>-5.0774130840162304</v>
      </c>
      <c r="C165" s="19"/>
      <c r="D165" s="14">
        <v>-3.5754574189852901</v>
      </c>
      <c r="E165" s="19"/>
      <c r="F165" s="14">
        <v>-0.855827597815915</v>
      </c>
      <c r="G165" s="19"/>
      <c r="H165" s="14">
        <v>1.2931425740704201</v>
      </c>
      <c r="I165" s="20"/>
      <c r="J165" s="21"/>
      <c r="K165" s="18"/>
    </row>
    <row r="166" spans="1:11" ht="2.0499999999999998" customHeight="1" x14ac:dyDescent="0.85">
      <c r="A166" s="11" t="s">
        <v>205</v>
      </c>
      <c r="B166" s="14">
        <v>-4.7392165654812199</v>
      </c>
      <c r="C166" s="19"/>
      <c r="D166" s="14">
        <v>-3.1820934272007602</v>
      </c>
      <c r="E166" s="19"/>
      <c r="F166" s="14">
        <v>0.55253552939345996</v>
      </c>
      <c r="G166" s="19"/>
      <c r="H166" s="14">
        <v>0.98087837065778005</v>
      </c>
      <c r="I166" s="20"/>
      <c r="J166" s="21"/>
      <c r="K166" s="18"/>
    </row>
    <row r="167" spans="1:11" ht="2.0499999999999998" customHeight="1" x14ac:dyDescent="0.85">
      <c r="A167" s="11" t="s">
        <v>210</v>
      </c>
      <c r="B167" s="14">
        <v>-4.3434027197377096</v>
      </c>
      <c r="C167" s="19"/>
      <c r="D167" s="14">
        <v>-3.5248827581791198</v>
      </c>
      <c r="E167" s="19"/>
      <c r="F167" s="14">
        <v>2.2173702615732899E-2</v>
      </c>
      <c r="G167" s="19"/>
      <c r="H167" s="14">
        <v>0.61230252926751505</v>
      </c>
      <c r="I167" s="20"/>
      <c r="J167" s="21"/>
      <c r="K167" s="18"/>
    </row>
    <row r="168" spans="1:11" ht="2.0499999999999998" customHeight="1" x14ac:dyDescent="0.85">
      <c r="A168" s="11" t="s">
        <v>211</v>
      </c>
      <c r="B168" s="14">
        <v>-4.3629536935619102</v>
      </c>
      <c r="C168" s="19"/>
      <c r="D168" s="14">
        <v>-2.9219731467067498</v>
      </c>
      <c r="E168" s="19"/>
      <c r="F168" s="14">
        <v>0.98336305838540505</v>
      </c>
      <c r="G168" s="19"/>
      <c r="H168" s="14">
        <v>1.3719581991032099</v>
      </c>
      <c r="I168" s="20"/>
      <c r="J168" s="21"/>
      <c r="K168" s="18"/>
    </row>
    <row r="169" spans="1:11" ht="2.0499999999999998" customHeight="1" x14ac:dyDescent="0.85">
      <c r="A169" s="11" t="s">
        <v>212</v>
      </c>
      <c r="B169" s="14">
        <v>-5.2631088492332996</v>
      </c>
      <c r="C169" s="19"/>
      <c r="D169" s="14">
        <v>-3.27903788535381</v>
      </c>
      <c r="E169" s="19"/>
      <c r="F169" s="14">
        <v>7.8783088439122004E-2</v>
      </c>
      <c r="G169" s="19"/>
      <c r="H169" s="14">
        <v>1.8280570148194899</v>
      </c>
      <c r="I169" s="20"/>
      <c r="J169" s="21"/>
      <c r="K169" s="18"/>
    </row>
    <row r="170" spans="1:11" ht="2.0499999999999998" customHeight="1" x14ac:dyDescent="0.85">
      <c r="A170" s="11" t="s">
        <v>213</v>
      </c>
      <c r="B170" s="14">
        <v>-6.2786303323884596</v>
      </c>
      <c r="C170" s="19"/>
      <c r="D170" s="14">
        <v>-4.4001657027559196</v>
      </c>
      <c r="E170" s="19"/>
      <c r="F170" s="14">
        <v>0.29345713752555502</v>
      </c>
      <c r="G170" s="19"/>
      <c r="H170" s="14">
        <v>-0.76922993180240695</v>
      </c>
      <c r="I170" s="20"/>
      <c r="J170" s="21"/>
      <c r="K170" s="18"/>
    </row>
    <row r="171" spans="1:11" ht="2.0499999999999998" customHeight="1" x14ac:dyDescent="0.85">
      <c r="A171" s="11" t="s">
        <v>214</v>
      </c>
      <c r="B171" s="14">
        <v>-4.4723775351350703</v>
      </c>
      <c r="C171" s="19"/>
      <c r="D171" s="14">
        <v>-3.4095181013601299</v>
      </c>
      <c r="E171" s="19"/>
      <c r="F171" s="14">
        <v>0.192334129234532</v>
      </c>
      <c r="G171" s="19"/>
      <c r="H171" s="14">
        <v>1.1542151326304599</v>
      </c>
      <c r="I171" s="20"/>
      <c r="J171" s="21"/>
      <c r="K171" s="18"/>
    </row>
    <row r="172" spans="1:11" ht="2.0499999999999998" customHeight="1" x14ac:dyDescent="0.85">
      <c r="A172" s="11" t="s">
        <v>218</v>
      </c>
      <c r="B172" s="14">
        <v>-4.0178949377436597</v>
      </c>
      <c r="C172" s="19"/>
      <c r="D172" s="14">
        <v>-3.4013811691834301</v>
      </c>
      <c r="E172" s="19"/>
      <c r="F172" s="14">
        <v>0.24536816048617899</v>
      </c>
      <c r="G172" s="19"/>
      <c r="H172" s="14">
        <v>1.15549925181694</v>
      </c>
      <c r="I172" s="20"/>
      <c r="J172" s="21"/>
      <c r="K172" s="18"/>
    </row>
    <row r="173" spans="1:11" ht="2.0499999999999998" customHeight="1" x14ac:dyDescent="0.85">
      <c r="A173" s="11" t="s">
        <v>221</v>
      </c>
      <c r="B173" s="14">
        <v>-3.4145346705531199</v>
      </c>
      <c r="C173" s="19"/>
      <c r="D173" s="14">
        <v>-2.5630211903903501</v>
      </c>
      <c r="E173" s="19"/>
      <c r="F173" s="14">
        <v>0.32965183634192502</v>
      </c>
      <c r="G173" s="19"/>
      <c r="H173" s="14">
        <v>5.9049794367200703E-2</v>
      </c>
      <c r="I173" s="20"/>
      <c r="J173" s="21"/>
      <c r="K173" s="18"/>
    </row>
    <row r="174" spans="1:11" ht="2.0499999999999998" customHeight="1" x14ac:dyDescent="0.85">
      <c r="A174" s="11" t="s">
        <v>107</v>
      </c>
      <c r="B174" s="14">
        <v>1.43359880939676</v>
      </c>
      <c r="C174" s="19"/>
      <c r="D174" s="14">
        <v>0.91577873360850204</v>
      </c>
      <c r="E174" s="19"/>
      <c r="F174" s="14">
        <v>-1.674178220772</v>
      </c>
      <c r="G174" s="19">
        <v>8.6199999999999992</v>
      </c>
      <c r="H174" s="14">
        <v>3.40804077244879</v>
      </c>
      <c r="I174" s="20">
        <v>6.69</v>
      </c>
      <c r="J174" s="21" t="s">
        <v>379</v>
      </c>
      <c r="K174" s="18"/>
    </row>
    <row r="175" spans="1:11" ht="2.0499999999999998" customHeight="1" x14ac:dyDescent="0.85">
      <c r="A175" s="11" t="s">
        <v>126</v>
      </c>
      <c r="B175" s="14">
        <v>1.25199640195591</v>
      </c>
      <c r="C175" s="19"/>
      <c r="D175" s="14">
        <v>0.79608323513004997</v>
      </c>
      <c r="E175" s="19"/>
      <c r="F175" s="14">
        <v>-0.41570791756226599</v>
      </c>
      <c r="G175" s="19"/>
      <c r="H175" s="14">
        <v>2.6724901925806201</v>
      </c>
      <c r="I175" s="20"/>
      <c r="J175" s="21"/>
      <c r="K175" s="18"/>
    </row>
    <row r="176" spans="1:11" ht="2.0499999999999998" customHeight="1" x14ac:dyDescent="0.85">
      <c r="A176" s="11" t="s">
        <v>254</v>
      </c>
      <c r="B176" s="14">
        <v>0.72144502548677902</v>
      </c>
      <c r="C176" s="19"/>
      <c r="D176" s="14">
        <v>0.54172778027122104</v>
      </c>
      <c r="E176" s="19"/>
      <c r="F176" s="14">
        <v>-1.76964036868103</v>
      </c>
      <c r="G176" s="19"/>
      <c r="H176" s="14">
        <v>3.5499602146116001</v>
      </c>
      <c r="I176" s="20"/>
      <c r="J176" s="21"/>
      <c r="K176" s="18"/>
    </row>
    <row r="177" spans="1:11" ht="2.0499999999999998" customHeight="1" x14ac:dyDescent="0.85">
      <c r="A177" s="11" t="s">
        <v>255</v>
      </c>
      <c r="B177" s="14">
        <v>0.58501760700351801</v>
      </c>
      <c r="C177" s="19"/>
      <c r="D177" s="14">
        <v>0.58000956587728603</v>
      </c>
      <c r="E177" s="19"/>
      <c r="F177" s="14">
        <v>-1.6539705038028401</v>
      </c>
      <c r="G177" s="19"/>
      <c r="H177" s="14">
        <v>3.1340255698670201</v>
      </c>
      <c r="I177" s="20"/>
      <c r="J177" s="21"/>
      <c r="K177" s="18"/>
    </row>
    <row r="178" spans="1:11" ht="2.0499999999999998" customHeight="1" x14ac:dyDescent="0.85">
      <c r="A178" s="11" t="s">
        <v>269</v>
      </c>
      <c r="B178" s="14">
        <v>0.43048265795215501</v>
      </c>
      <c r="C178" s="19"/>
      <c r="D178" s="14">
        <v>0.23725227884900299</v>
      </c>
      <c r="E178" s="19"/>
      <c r="F178" s="14">
        <v>-1.1643976582783</v>
      </c>
      <c r="G178" s="19"/>
      <c r="H178" s="14">
        <v>2.3361810119998099</v>
      </c>
      <c r="I178" s="20"/>
      <c r="J178" s="21"/>
      <c r="K178" s="18"/>
    </row>
    <row r="179" spans="1:11" ht="2.0499999999999998" customHeight="1" x14ac:dyDescent="0.85">
      <c r="A179" s="11" t="s">
        <v>276</v>
      </c>
      <c r="B179" s="14">
        <v>0.22747158896581601</v>
      </c>
      <c r="C179" s="19"/>
      <c r="D179" s="14">
        <v>0.43491632218433002</v>
      </c>
      <c r="E179" s="19"/>
      <c r="F179" s="14">
        <v>-1.1102731830406101</v>
      </c>
      <c r="G179" s="19"/>
      <c r="H179" s="14">
        <v>1.2418472015561799</v>
      </c>
      <c r="I179" s="20"/>
      <c r="J179" s="21"/>
      <c r="K179" s="18"/>
    </row>
    <row r="180" spans="1:11" ht="2.0499999999999998" customHeight="1" x14ac:dyDescent="0.85">
      <c r="A180" s="11" t="s">
        <v>305</v>
      </c>
      <c r="B180" s="14">
        <v>0.52102251380065401</v>
      </c>
      <c r="C180" s="19"/>
      <c r="D180" s="14">
        <v>0.38010853814607998</v>
      </c>
      <c r="E180" s="19"/>
      <c r="F180" s="14">
        <v>-0.84308379355117702</v>
      </c>
      <c r="G180" s="19"/>
      <c r="H180" s="14">
        <v>1.7249981681792701</v>
      </c>
      <c r="I180" s="20"/>
      <c r="J180" s="21"/>
      <c r="K180" s="18"/>
    </row>
    <row r="181" spans="1:11" ht="2.0499999999999998" customHeight="1" x14ac:dyDescent="0.85">
      <c r="A181" s="11" t="s">
        <v>292</v>
      </c>
      <c r="B181" s="14">
        <v>0.72578355602633104</v>
      </c>
      <c r="C181" s="19"/>
      <c r="D181" s="14">
        <v>0.50063878990307897</v>
      </c>
      <c r="E181" s="19"/>
      <c r="F181" s="14">
        <v>-1.20396793399255</v>
      </c>
      <c r="G181" s="19"/>
      <c r="H181" s="14">
        <v>2.6824817862604302</v>
      </c>
      <c r="I181" s="20"/>
      <c r="J181" s="21"/>
      <c r="K181" s="18"/>
    </row>
    <row r="182" spans="1:11" ht="2.0499999999999998" customHeight="1" x14ac:dyDescent="0.85">
      <c r="A182" s="11" t="s">
        <v>6</v>
      </c>
      <c r="B182" s="14">
        <v>1.16713113780144</v>
      </c>
      <c r="C182" s="19"/>
      <c r="D182" s="14">
        <v>0.84002546353372698</v>
      </c>
      <c r="E182" s="19"/>
      <c r="F182" s="14">
        <v>-0.60337812371106203</v>
      </c>
      <c r="G182" s="19"/>
      <c r="H182" s="14">
        <v>1.4301466860405501</v>
      </c>
      <c r="I182" s="20"/>
      <c r="J182" s="21"/>
      <c r="K182" s="18"/>
    </row>
    <row r="183" spans="1:11" ht="2.0499999999999998" customHeight="1" x14ac:dyDescent="0.85">
      <c r="A183" s="11" t="s">
        <v>25</v>
      </c>
      <c r="B183" s="14">
        <v>1.10096427293548</v>
      </c>
      <c r="C183" s="19"/>
      <c r="D183" s="14">
        <v>0.34037993501908498</v>
      </c>
      <c r="E183" s="19"/>
      <c r="F183" s="14">
        <v>-1.63422765252213</v>
      </c>
      <c r="G183" s="19"/>
      <c r="H183" s="14">
        <v>2.6431995597878899</v>
      </c>
      <c r="I183" s="20"/>
      <c r="J183" s="21"/>
      <c r="K183" s="18"/>
    </row>
    <row r="184" spans="1:11" ht="2.0499999999999998" customHeight="1" x14ac:dyDescent="0.85">
      <c r="A184" s="11" t="s">
        <v>82</v>
      </c>
      <c r="B184" s="14">
        <v>1.3528389763072399</v>
      </c>
      <c r="C184" s="19"/>
      <c r="D184" s="14">
        <v>0.94753805594760598</v>
      </c>
      <c r="E184" s="19"/>
      <c r="F184" s="14">
        <v>-0.70655913951579097</v>
      </c>
      <c r="G184" s="19"/>
      <c r="H184" s="14">
        <v>2.5087454529748299</v>
      </c>
      <c r="I184" s="20"/>
      <c r="J184" s="21"/>
      <c r="K184" s="18"/>
    </row>
    <row r="185" spans="1:11" ht="2.0499999999999998" customHeight="1" x14ac:dyDescent="0.85">
      <c r="A185" s="11" t="s">
        <v>206</v>
      </c>
      <c r="B185" s="14">
        <v>-5.6600373426292601</v>
      </c>
      <c r="C185" s="19"/>
      <c r="D185" s="14">
        <v>-4.0893219136149499</v>
      </c>
      <c r="E185" s="19"/>
      <c r="F185" s="14">
        <v>-0.16615198065888701</v>
      </c>
      <c r="G185" s="19"/>
      <c r="H185" s="14">
        <v>0.90361057896022601</v>
      </c>
      <c r="I185" s="20"/>
      <c r="J185" s="21"/>
      <c r="K185" s="18"/>
    </row>
    <row r="186" spans="1:11" ht="2.0499999999999998" customHeight="1" x14ac:dyDescent="0.85">
      <c r="A186" s="11" t="s">
        <v>259</v>
      </c>
      <c r="B186" s="14">
        <v>0.98534458467520403</v>
      </c>
      <c r="C186" s="19"/>
      <c r="D186" s="14">
        <v>0.93740977154584704</v>
      </c>
      <c r="E186" s="19"/>
      <c r="F186" s="14">
        <v>-1.0811028169582499</v>
      </c>
      <c r="G186" s="19"/>
      <c r="H186" s="14">
        <v>2.74539192772622</v>
      </c>
      <c r="I186" s="20"/>
      <c r="J186" s="21"/>
      <c r="K186" s="18"/>
    </row>
    <row r="187" spans="1:11" ht="2.0499999999999998" customHeight="1" x14ac:dyDescent="0.85">
      <c r="A187" s="11" t="s">
        <v>260</v>
      </c>
      <c r="B187" s="14">
        <v>0.15956975111888799</v>
      </c>
      <c r="C187" s="19"/>
      <c r="D187" s="14">
        <v>0.55072476000645998</v>
      </c>
      <c r="E187" s="19"/>
      <c r="F187" s="14">
        <v>-1.02180981936473</v>
      </c>
      <c r="G187" s="19"/>
      <c r="H187" s="14">
        <v>-0.44947714635880798</v>
      </c>
      <c r="I187" s="20"/>
      <c r="J187" s="21"/>
      <c r="K187" s="18"/>
    </row>
    <row r="188" spans="1:11" ht="2.0499999999999998" customHeight="1" x14ac:dyDescent="0.85">
      <c r="A188" s="11" t="s">
        <v>266</v>
      </c>
      <c r="B188" s="14">
        <v>0.68130390505347804</v>
      </c>
      <c r="C188" s="19"/>
      <c r="D188" s="14">
        <v>0.52120955866473995</v>
      </c>
      <c r="E188" s="19"/>
      <c r="F188" s="14">
        <v>-1.0450227473820899</v>
      </c>
      <c r="G188" s="19"/>
      <c r="H188" s="14">
        <v>1.6863702928858799</v>
      </c>
      <c r="I188" s="20"/>
      <c r="J188" s="21"/>
      <c r="K188" s="18"/>
    </row>
    <row r="189" spans="1:11" ht="2.0499999999999998" customHeight="1" x14ac:dyDescent="0.85">
      <c r="A189" s="11" t="s">
        <v>298</v>
      </c>
      <c r="B189" s="14">
        <v>0.82529644641593702</v>
      </c>
      <c r="C189" s="19"/>
      <c r="D189" s="14">
        <v>0.59834239940510903</v>
      </c>
      <c r="E189" s="19"/>
      <c r="F189" s="14">
        <v>-0.89362042199689795</v>
      </c>
      <c r="G189" s="19"/>
      <c r="H189" s="14">
        <v>1.50560848281948</v>
      </c>
      <c r="I189" s="20"/>
      <c r="J189" s="21"/>
      <c r="K189" s="18"/>
    </row>
    <row r="190" spans="1:11" ht="2.0499999999999998" customHeight="1" x14ac:dyDescent="0.85">
      <c r="A190" s="11" t="s">
        <v>303</v>
      </c>
      <c r="B190" s="14">
        <v>0.99721414470327097</v>
      </c>
      <c r="C190" s="19"/>
      <c r="D190" s="14">
        <v>0.37298253557059502</v>
      </c>
      <c r="E190" s="19"/>
      <c r="F190" s="14">
        <v>-0.895782597866013</v>
      </c>
      <c r="G190" s="19"/>
      <c r="H190" s="14">
        <v>2.43465300691072</v>
      </c>
      <c r="I190" s="20"/>
      <c r="J190" s="21"/>
      <c r="K190" s="18"/>
    </row>
    <row r="191" spans="1:11" ht="2.0499999999999998" customHeight="1" x14ac:dyDescent="0.85">
      <c r="A191" s="11" t="s">
        <v>304</v>
      </c>
      <c r="B191" s="14">
        <v>0.56549022142327499</v>
      </c>
      <c r="C191" s="19"/>
      <c r="D191" s="14">
        <v>0.254112947807691</v>
      </c>
      <c r="E191" s="19"/>
      <c r="F191" s="14">
        <v>-0.97337562650139897</v>
      </c>
      <c r="G191" s="19"/>
      <c r="H191" s="14">
        <v>1.0502478876047701</v>
      </c>
      <c r="I191" s="20"/>
      <c r="J191" s="21"/>
      <c r="K191" s="18"/>
    </row>
    <row r="192" spans="1:11" ht="2.0499999999999998" customHeight="1" x14ac:dyDescent="0.85">
      <c r="A192" s="11" t="s">
        <v>330</v>
      </c>
      <c r="B192" s="14">
        <v>0.64454155498041099</v>
      </c>
      <c r="C192" s="19"/>
      <c r="D192" s="14">
        <v>0.32242059676819002</v>
      </c>
      <c r="E192" s="19"/>
      <c r="F192" s="14">
        <v>-0.61013951844923697</v>
      </c>
      <c r="G192" s="19"/>
      <c r="H192" s="14">
        <v>1.54728402457789</v>
      </c>
      <c r="I192" s="20"/>
      <c r="J192" s="21"/>
      <c r="K192" s="18"/>
    </row>
    <row r="193" spans="1:11" ht="2.0499999999999998" customHeight="1" x14ac:dyDescent="0.85">
      <c r="A193" s="11" t="s">
        <v>114</v>
      </c>
      <c r="B193" s="14">
        <v>-1.1872908137565901</v>
      </c>
      <c r="C193" s="19"/>
      <c r="D193" s="14">
        <v>-0.40200087839780502</v>
      </c>
      <c r="E193" s="19"/>
      <c r="F193" s="14">
        <v>-0.71165288721348796</v>
      </c>
      <c r="G193" s="19"/>
      <c r="H193" s="14">
        <v>0.80974613958194797</v>
      </c>
      <c r="I193" s="20">
        <v>4.4000000000000004</v>
      </c>
      <c r="J193" s="21" t="s">
        <v>378</v>
      </c>
      <c r="K193" s="18"/>
    </row>
    <row r="194" spans="1:11" ht="2.0499999999999998" customHeight="1" x14ac:dyDescent="0.85">
      <c r="A194" s="11" t="s">
        <v>295</v>
      </c>
      <c r="B194" s="14">
        <v>0.42853390168012101</v>
      </c>
      <c r="C194" s="19"/>
      <c r="D194" s="14">
        <v>-5.21592450563894E-2</v>
      </c>
      <c r="E194" s="19"/>
      <c r="F194" s="14">
        <v>0.25375327331062297</v>
      </c>
      <c r="G194" s="19"/>
      <c r="H194" s="14">
        <v>2.12811160215277</v>
      </c>
      <c r="I194" s="20"/>
      <c r="J194" s="21"/>
      <c r="K194" s="18"/>
    </row>
    <row r="195" spans="1:11" ht="2.0499999999999998" customHeight="1" x14ac:dyDescent="0.85">
      <c r="A195" s="11" t="s">
        <v>296</v>
      </c>
      <c r="B195" s="14">
        <v>-0.63864315393594395</v>
      </c>
      <c r="C195" s="19"/>
      <c r="D195" s="14">
        <v>-0.52655134568664197</v>
      </c>
      <c r="E195" s="19"/>
      <c r="F195" s="14">
        <v>-0.173634177092991</v>
      </c>
      <c r="G195" s="19"/>
      <c r="H195" s="14">
        <v>1.05212261642022</v>
      </c>
      <c r="I195" s="20"/>
      <c r="J195" s="21"/>
      <c r="K195" s="18"/>
    </row>
    <row r="196" spans="1:11" ht="2.0499999999999998" customHeight="1" x14ac:dyDescent="0.85">
      <c r="A196" s="11" t="s">
        <v>312</v>
      </c>
      <c r="B196" s="14">
        <v>0.25444248791220497</v>
      </c>
      <c r="C196" s="19"/>
      <c r="D196" s="14">
        <v>0.354081516229653</v>
      </c>
      <c r="E196" s="19"/>
      <c r="F196" s="14">
        <v>-0.164594970275974</v>
      </c>
      <c r="G196" s="19"/>
      <c r="H196" s="14">
        <v>1.51593636529355</v>
      </c>
      <c r="I196" s="20"/>
      <c r="J196" s="21"/>
      <c r="K196" s="18"/>
    </row>
    <row r="197" spans="1:11" ht="2.0499999999999998" customHeight="1" x14ac:dyDescent="0.85">
      <c r="A197" s="11" t="s">
        <v>314</v>
      </c>
      <c r="B197" s="14">
        <v>0.97042460547778497</v>
      </c>
      <c r="C197" s="19"/>
      <c r="D197" s="14">
        <v>0.183271083952603</v>
      </c>
      <c r="E197" s="19"/>
      <c r="F197" s="14">
        <v>-0.20155235269045901</v>
      </c>
      <c r="G197" s="19"/>
      <c r="H197" s="14">
        <v>1.1968995204181601</v>
      </c>
      <c r="I197" s="20"/>
      <c r="J197" s="21"/>
      <c r="K197" s="18"/>
    </row>
    <row r="198" spans="1:11" ht="2.0499999999999998" customHeight="1" x14ac:dyDescent="0.85">
      <c r="A198" s="11" t="s">
        <v>340</v>
      </c>
      <c r="B198" s="14">
        <v>-0.18529014066420299</v>
      </c>
      <c r="C198" s="19"/>
      <c r="D198" s="14">
        <v>0.15178139871713101</v>
      </c>
      <c r="E198" s="19"/>
      <c r="F198" s="14">
        <v>-0.36037346984651603</v>
      </c>
      <c r="G198" s="19"/>
      <c r="H198" s="14">
        <v>1.3801881865766099</v>
      </c>
      <c r="I198" s="20"/>
      <c r="J198" s="21"/>
      <c r="K198" s="18"/>
    </row>
    <row r="199" spans="1:11" ht="2.0499999999999998" customHeight="1" x14ac:dyDescent="0.85">
      <c r="A199" s="11" t="s">
        <v>348</v>
      </c>
      <c r="B199" s="14">
        <v>-0.14301545997789</v>
      </c>
      <c r="C199" s="19"/>
      <c r="D199" s="14">
        <v>-1.22394837007404E-2</v>
      </c>
      <c r="E199" s="19"/>
      <c r="F199" s="14">
        <v>-0.16763801547676899</v>
      </c>
      <c r="G199" s="19"/>
      <c r="H199" s="14">
        <v>1.03209852205765</v>
      </c>
      <c r="I199" s="20"/>
      <c r="J199" s="21"/>
      <c r="K199" s="18"/>
    </row>
    <row r="200" spans="1:11" ht="2.0499999999999998" customHeight="1" x14ac:dyDescent="0.85">
      <c r="A200" s="11" t="s">
        <v>3</v>
      </c>
      <c r="B200" s="14">
        <v>1.27584266109777</v>
      </c>
      <c r="C200" s="19"/>
      <c r="D200" s="14">
        <v>1.16661291378516</v>
      </c>
      <c r="E200" s="19"/>
      <c r="F200" s="14">
        <v>-0.67673924141512398</v>
      </c>
      <c r="G200" s="19"/>
      <c r="H200" s="14">
        <v>1.4850281805777199</v>
      </c>
      <c r="I200" s="20">
        <v>4.57</v>
      </c>
      <c r="J200" s="21" t="s">
        <v>377</v>
      </c>
      <c r="K200" s="18" t="s">
        <v>363</v>
      </c>
    </row>
    <row r="201" spans="1:11" ht="2.0499999999999998" customHeight="1" x14ac:dyDescent="0.85">
      <c r="A201" s="11" t="s">
        <v>27</v>
      </c>
      <c r="B201" s="14">
        <v>1.4815848503700999</v>
      </c>
      <c r="C201" s="19"/>
      <c r="D201" s="14">
        <v>1.0422192690454499</v>
      </c>
      <c r="E201" s="19"/>
      <c r="F201" s="14">
        <v>-0.396773262559735</v>
      </c>
      <c r="G201" s="19"/>
      <c r="H201" s="14">
        <v>1.08424310531741</v>
      </c>
      <c r="I201" s="20"/>
      <c r="J201" s="21"/>
      <c r="K201" s="18"/>
    </row>
    <row r="202" spans="1:11" ht="2.0499999999999998" customHeight="1" x14ac:dyDescent="0.85">
      <c r="A202" s="11" t="s">
        <v>58</v>
      </c>
      <c r="B202" s="14">
        <v>1.1489275514591599</v>
      </c>
      <c r="C202" s="19"/>
      <c r="D202" s="14">
        <v>0.72193771862604506</v>
      </c>
      <c r="E202" s="19"/>
      <c r="F202" s="14">
        <v>-0.37353381449790302</v>
      </c>
      <c r="G202" s="19"/>
      <c r="H202" s="14">
        <v>0.65822048645947795</v>
      </c>
      <c r="I202" s="20"/>
      <c r="J202" s="21"/>
      <c r="K202" s="18"/>
    </row>
    <row r="203" spans="1:11" ht="2.0499999999999998" customHeight="1" x14ac:dyDescent="0.85">
      <c r="A203" s="11" t="s">
        <v>100</v>
      </c>
      <c r="B203" s="14">
        <v>1.27795517630758</v>
      </c>
      <c r="C203" s="19"/>
      <c r="D203" s="14">
        <v>0.79351319802095499</v>
      </c>
      <c r="E203" s="19"/>
      <c r="F203" s="14">
        <v>-0.42556728618658601</v>
      </c>
      <c r="G203" s="19"/>
      <c r="H203" s="14">
        <v>0.83077523583080304</v>
      </c>
      <c r="I203" s="20"/>
      <c r="J203" s="21"/>
      <c r="K203" s="18"/>
    </row>
    <row r="204" spans="1:11" ht="2.0499999999999998" customHeight="1" x14ac:dyDescent="0.85">
      <c r="A204" s="11" t="s">
        <v>139</v>
      </c>
      <c r="B204" s="14">
        <v>1.00864519566611</v>
      </c>
      <c r="C204" s="19"/>
      <c r="D204" s="14">
        <v>0.64833610363837402</v>
      </c>
      <c r="E204" s="19"/>
      <c r="F204" s="14">
        <v>-0.70021887262323401</v>
      </c>
      <c r="G204" s="19"/>
      <c r="H204" s="14">
        <v>1.0408974654843299</v>
      </c>
      <c r="I204" s="20"/>
      <c r="J204" s="21"/>
      <c r="K204" s="18"/>
    </row>
    <row r="205" spans="1:11" ht="2.0499999999999998" customHeight="1" x14ac:dyDescent="0.85">
      <c r="A205" s="11" t="s">
        <v>145</v>
      </c>
      <c r="B205" s="14">
        <v>1.1259387559880301</v>
      </c>
      <c r="C205" s="19"/>
      <c r="D205" s="14">
        <v>0.25110155881820501</v>
      </c>
      <c r="E205" s="19"/>
      <c r="F205" s="14">
        <v>0.21882703559046199</v>
      </c>
      <c r="G205" s="19"/>
      <c r="H205" s="14">
        <v>-0.46655222630096099</v>
      </c>
      <c r="I205" s="20"/>
      <c r="J205" s="21"/>
      <c r="K205" s="18"/>
    </row>
    <row r="206" spans="1:11" ht="2.0499999999999998" customHeight="1" x14ac:dyDescent="0.85">
      <c r="A206" s="11" t="s">
        <v>151</v>
      </c>
      <c r="B206" s="14">
        <v>-1.20218648857808</v>
      </c>
      <c r="C206" s="19"/>
      <c r="D206" s="14">
        <v>-0.38362370039800398</v>
      </c>
      <c r="E206" s="19"/>
      <c r="F206" s="14">
        <v>-0.155760020839254</v>
      </c>
      <c r="G206" s="19"/>
      <c r="H206" s="14">
        <v>0.55000055467776299</v>
      </c>
      <c r="I206" s="20"/>
      <c r="J206" s="21"/>
      <c r="K206" s="18"/>
    </row>
    <row r="207" spans="1:11" ht="2.0499999999999998" customHeight="1" x14ac:dyDescent="0.85">
      <c r="A207" s="11" t="s">
        <v>169</v>
      </c>
      <c r="B207" s="14">
        <v>1.3018288127042299</v>
      </c>
      <c r="C207" s="19"/>
      <c r="D207" s="14">
        <v>0.31052994824866997</v>
      </c>
      <c r="E207" s="19"/>
      <c r="F207" s="14">
        <v>-4.0985853963861903E-2</v>
      </c>
      <c r="G207" s="19"/>
      <c r="H207" s="14">
        <v>1.26340930673871</v>
      </c>
      <c r="I207" s="20"/>
      <c r="J207" s="21"/>
      <c r="K207" s="18"/>
    </row>
    <row r="208" spans="1:11" ht="2.0499999999999998" customHeight="1" x14ac:dyDescent="0.85">
      <c r="A208" s="11" t="s">
        <v>241</v>
      </c>
      <c r="B208" s="14">
        <v>0.92716405487297204</v>
      </c>
      <c r="C208" s="19"/>
      <c r="D208" s="14">
        <v>0.75879653136974501</v>
      </c>
      <c r="E208" s="19"/>
      <c r="F208" s="14">
        <v>-1.0294321218939799</v>
      </c>
      <c r="G208" s="19"/>
      <c r="H208" s="14">
        <v>1.2362834032077199</v>
      </c>
      <c r="I208" s="20"/>
      <c r="J208" s="21"/>
      <c r="K208" s="18"/>
    </row>
    <row r="209" spans="1:11" ht="2.0499999999999998" customHeight="1" x14ac:dyDescent="0.85">
      <c r="A209" s="11" t="s">
        <v>245</v>
      </c>
      <c r="B209" s="14">
        <v>-0.14536813560408701</v>
      </c>
      <c r="C209" s="19"/>
      <c r="D209" s="14">
        <v>7.3600947585585094E-2</v>
      </c>
      <c r="E209" s="19"/>
      <c r="F209" s="14">
        <v>-1.1451232262781199</v>
      </c>
      <c r="G209" s="19"/>
      <c r="H209" s="14">
        <v>1.4377464345423501</v>
      </c>
      <c r="I209" s="20"/>
      <c r="J209" s="21"/>
      <c r="K209" s="18"/>
    </row>
    <row r="210" spans="1:11" ht="2.0499999999999998" customHeight="1" x14ac:dyDescent="0.85">
      <c r="A210" s="11" t="s">
        <v>249</v>
      </c>
      <c r="B210" s="14">
        <v>-0.13974560617693099</v>
      </c>
      <c r="C210" s="19"/>
      <c r="D210" s="14">
        <v>8.4923097709341297E-2</v>
      </c>
      <c r="E210" s="19"/>
      <c r="F210" s="14">
        <v>-1.0837267949287499</v>
      </c>
      <c r="G210" s="19"/>
      <c r="H210" s="14">
        <v>0.69945521766677199</v>
      </c>
      <c r="I210" s="20"/>
      <c r="J210" s="21"/>
      <c r="K210" s="18"/>
    </row>
    <row r="211" spans="1:11" ht="2.0499999999999998" customHeight="1" x14ac:dyDescent="0.85">
      <c r="A211" s="11" t="s">
        <v>273</v>
      </c>
      <c r="B211" s="14">
        <v>0.344613655886083</v>
      </c>
      <c r="C211" s="19"/>
      <c r="D211" s="14">
        <v>0.30488490029096299</v>
      </c>
      <c r="E211" s="19"/>
      <c r="F211" s="14">
        <v>-1.1900351721734399</v>
      </c>
      <c r="G211" s="19"/>
      <c r="H211" s="14">
        <v>0.837134073844088</v>
      </c>
      <c r="I211" s="20"/>
      <c r="J211" s="21"/>
      <c r="K211" s="18"/>
    </row>
    <row r="212" spans="1:11" ht="2.0499999999999998" customHeight="1" x14ac:dyDescent="0.85">
      <c r="A212" s="11" t="s">
        <v>274</v>
      </c>
      <c r="B212" s="14">
        <v>0.40590160480665</v>
      </c>
      <c r="C212" s="19"/>
      <c r="D212" s="14">
        <v>0.59695704347914802</v>
      </c>
      <c r="E212" s="19"/>
      <c r="F212" s="14">
        <v>-1.0145248250213701</v>
      </c>
      <c r="G212" s="19"/>
      <c r="H212" s="14">
        <v>0.69880639646857001</v>
      </c>
      <c r="I212" s="20"/>
      <c r="J212" s="21"/>
      <c r="K212" s="18"/>
    </row>
    <row r="213" spans="1:11" ht="2.0499999999999998" customHeight="1" x14ac:dyDescent="0.85">
      <c r="A213" s="11" t="s">
        <v>19</v>
      </c>
      <c r="B213" s="14">
        <v>-1.13412181840576</v>
      </c>
      <c r="C213" s="19"/>
      <c r="D213" s="14">
        <v>-0.23161280590793101</v>
      </c>
      <c r="E213" s="19"/>
      <c r="F213" s="14">
        <v>-0.42882885709792401</v>
      </c>
      <c r="G213" s="19"/>
      <c r="H213" s="14">
        <v>-0.787041711849224</v>
      </c>
      <c r="I213" s="20">
        <v>3.47</v>
      </c>
      <c r="J213" s="21" t="s">
        <v>376</v>
      </c>
      <c r="K213" s="18" t="s">
        <v>364</v>
      </c>
    </row>
    <row r="214" spans="1:11" ht="2.0499999999999998" customHeight="1" x14ac:dyDescent="0.85">
      <c r="A214" s="11" t="s">
        <v>171</v>
      </c>
      <c r="B214" s="14">
        <v>-1.32977851137443</v>
      </c>
      <c r="C214" s="19"/>
      <c r="D214" s="14">
        <v>-0.12574840588604</v>
      </c>
      <c r="E214" s="19"/>
      <c r="F214" s="14">
        <v>0.36622260775494297</v>
      </c>
      <c r="G214" s="19"/>
      <c r="H214" s="14">
        <v>-0.54239114809288402</v>
      </c>
      <c r="I214" s="20"/>
      <c r="J214" s="21"/>
      <c r="K214" s="18"/>
    </row>
    <row r="215" spans="1:11" ht="2.0499999999999998" customHeight="1" x14ac:dyDescent="0.85">
      <c r="A215" s="11" t="s">
        <v>307</v>
      </c>
      <c r="B215" s="14">
        <v>-0.81521840394955203</v>
      </c>
      <c r="C215" s="19"/>
      <c r="D215" s="14">
        <v>-6.19549082042034E-2</v>
      </c>
      <c r="E215" s="19"/>
      <c r="F215" s="14">
        <v>0.46580103927217897</v>
      </c>
      <c r="G215" s="19"/>
      <c r="H215" s="14">
        <v>1.58432609174493</v>
      </c>
      <c r="I215" s="20"/>
      <c r="J215" s="21"/>
      <c r="K215" s="18"/>
    </row>
    <row r="216" spans="1:11" ht="2.0499999999999998" customHeight="1" x14ac:dyDescent="0.85">
      <c r="A216" s="11" t="s">
        <v>38</v>
      </c>
      <c r="B216" s="14">
        <v>-1.5719379756221299</v>
      </c>
      <c r="C216" s="22">
        <v>2.63</v>
      </c>
      <c r="D216" s="14">
        <v>-0.59835284066449002</v>
      </c>
      <c r="E216" s="22"/>
      <c r="F216" s="14">
        <v>-0.61858235435208697</v>
      </c>
      <c r="G216" s="22"/>
      <c r="H216" s="14">
        <v>-0.29819447363284202</v>
      </c>
      <c r="I216" s="20">
        <v>2.83</v>
      </c>
      <c r="J216" s="21" t="s">
        <v>375</v>
      </c>
      <c r="K216" s="18" t="s">
        <v>361</v>
      </c>
    </row>
    <row r="217" spans="1:11" ht="2.0499999999999998" customHeight="1" x14ac:dyDescent="0.85">
      <c r="A217" s="11" t="s">
        <v>55</v>
      </c>
      <c r="B217" s="14">
        <v>-2.9300629124231201</v>
      </c>
      <c r="C217" s="22"/>
      <c r="D217" s="14">
        <v>-0.73839778811051104</v>
      </c>
      <c r="E217" s="22"/>
      <c r="F217" s="14">
        <v>-0.95280235655633805</v>
      </c>
      <c r="G217" s="22"/>
      <c r="H217" s="14">
        <v>-0.99567115142304596</v>
      </c>
      <c r="I217" s="20"/>
      <c r="J217" s="21"/>
      <c r="K217" s="18"/>
    </row>
    <row r="218" spans="1:11" ht="2.0499999999999998" customHeight="1" x14ac:dyDescent="0.85">
      <c r="A218" s="11" t="s">
        <v>72</v>
      </c>
      <c r="B218" s="14">
        <v>-2.26508498462153</v>
      </c>
      <c r="C218" s="22"/>
      <c r="D218" s="14">
        <v>-8.9459806424343799E-2</v>
      </c>
      <c r="E218" s="22"/>
      <c r="F218" s="14">
        <v>0.88750856801477496</v>
      </c>
      <c r="G218" s="22"/>
      <c r="H218" s="14">
        <v>1.0986361736883099</v>
      </c>
      <c r="I218" s="20"/>
      <c r="J218" s="21"/>
      <c r="K218" s="18"/>
    </row>
    <row r="219" spans="1:11" ht="2.0499999999999998" customHeight="1" x14ac:dyDescent="0.85">
      <c r="A219" s="11" t="s">
        <v>105</v>
      </c>
      <c r="B219" s="14">
        <v>-1.2883519465579401</v>
      </c>
      <c r="C219" s="22"/>
      <c r="D219" s="14">
        <v>-0.527032862047913</v>
      </c>
      <c r="E219" s="22"/>
      <c r="F219" s="14">
        <v>-0.118942334384688</v>
      </c>
      <c r="G219" s="22"/>
      <c r="H219" s="14">
        <v>-0.36823335006434299</v>
      </c>
      <c r="I219" s="20"/>
      <c r="J219" s="21"/>
      <c r="K219" s="18"/>
    </row>
    <row r="220" spans="1:11" ht="2.0499999999999998" customHeight="1" x14ac:dyDescent="0.85">
      <c r="A220" s="11" t="s">
        <v>120</v>
      </c>
      <c r="B220" s="14">
        <v>-2.20032340010864</v>
      </c>
      <c r="C220" s="22"/>
      <c r="D220" s="14">
        <v>-0.53452940614241296</v>
      </c>
      <c r="E220" s="22"/>
      <c r="F220" s="14">
        <v>-0.30552278222323298</v>
      </c>
      <c r="G220" s="22"/>
      <c r="H220" s="14">
        <v>-0.42994365260384498</v>
      </c>
      <c r="I220" s="20"/>
      <c r="J220" s="21"/>
      <c r="K220" s="18"/>
    </row>
    <row r="221" spans="1:11" ht="2.0499999999999998" customHeight="1" x14ac:dyDescent="0.85">
      <c r="A221" s="11" t="s">
        <v>121</v>
      </c>
      <c r="B221" s="14">
        <v>-1.5891996425622701</v>
      </c>
      <c r="C221" s="22"/>
      <c r="D221" s="14">
        <v>-0.51317017555637101</v>
      </c>
      <c r="E221" s="22"/>
      <c r="F221" s="14">
        <v>-0.76493978873767998</v>
      </c>
      <c r="G221" s="22"/>
      <c r="H221" s="14">
        <v>-0.43816457633218198</v>
      </c>
      <c r="I221" s="20"/>
      <c r="J221" s="21"/>
      <c r="K221" s="18"/>
    </row>
    <row r="222" spans="1:11" ht="2.0499999999999998" customHeight="1" x14ac:dyDescent="0.85">
      <c r="A222" s="11" t="s">
        <v>151</v>
      </c>
      <c r="B222" s="14">
        <v>-1.20218648857808</v>
      </c>
      <c r="C222" s="22"/>
      <c r="D222" s="14">
        <v>-0.38362370039800398</v>
      </c>
      <c r="E222" s="22"/>
      <c r="F222" s="14">
        <v>-0.155760020839254</v>
      </c>
      <c r="G222" s="22"/>
      <c r="H222" s="14">
        <v>0.55000055467776299</v>
      </c>
      <c r="I222" s="20"/>
      <c r="J222" s="21"/>
      <c r="K222" s="18"/>
    </row>
    <row r="223" spans="1:11" ht="2.0499999999999998" customHeight="1" x14ac:dyDescent="0.85">
      <c r="A223" s="11" t="s">
        <v>89</v>
      </c>
      <c r="B223" s="14">
        <v>1.5267595834596299</v>
      </c>
      <c r="C223" s="22"/>
      <c r="D223" s="14">
        <v>-1.0608030155324499</v>
      </c>
      <c r="E223" s="22"/>
      <c r="F223" s="14">
        <v>-0.39607760994777702</v>
      </c>
      <c r="G223" s="22"/>
      <c r="H223" s="14">
        <v>0.92083590288644701</v>
      </c>
      <c r="I223" s="20"/>
      <c r="J223" s="21"/>
      <c r="K223" s="18"/>
    </row>
    <row r="224" spans="1:11" ht="2.0499999999999998" customHeight="1" x14ac:dyDescent="0.85">
      <c r="A224" s="11" t="s">
        <v>310</v>
      </c>
      <c r="B224" s="14">
        <v>-0.23484222511615099</v>
      </c>
      <c r="C224" s="22"/>
      <c r="D224" s="14">
        <v>0.62084549379826104</v>
      </c>
      <c r="E224" s="22"/>
      <c r="F224" s="14">
        <v>0.68770724504008196</v>
      </c>
      <c r="G224" s="22"/>
      <c r="H224" s="14">
        <v>1.6933774720646599</v>
      </c>
      <c r="I224" s="20"/>
      <c r="J224" s="21"/>
      <c r="K224" s="18"/>
    </row>
    <row r="225" spans="1:11" ht="2.0499999999999998" customHeight="1" x14ac:dyDescent="0.85">
      <c r="A225" s="11" t="s">
        <v>313</v>
      </c>
      <c r="B225" s="14">
        <v>-0.29458952965552299</v>
      </c>
      <c r="C225" s="22"/>
      <c r="D225" s="14">
        <v>-0.59128638987381998</v>
      </c>
      <c r="E225" s="22"/>
      <c r="F225" s="14">
        <v>-0.45045780545400099</v>
      </c>
      <c r="G225" s="22"/>
      <c r="H225" s="14">
        <v>1.08105605920558</v>
      </c>
      <c r="I225" s="20"/>
      <c r="J225" s="21"/>
      <c r="K225" s="18"/>
    </row>
    <row r="226" spans="1:11" ht="2.0499999999999998" customHeight="1" x14ac:dyDescent="0.85">
      <c r="A226" s="11" t="s">
        <v>333</v>
      </c>
      <c r="B226" s="14">
        <v>-0.45320857899958</v>
      </c>
      <c r="C226" s="22"/>
      <c r="D226" s="14">
        <v>-0.94565060318209904</v>
      </c>
      <c r="E226" s="22"/>
      <c r="F226" s="14">
        <v>-2.32239357601455E-2</v>
      </c>
      <c r="G226" s="22"/>
      <c r="H226" s="14">
        <v>1.1188002426761501</v>
      </c>
      <c r="I226" s="20"/>
      <c r="J226" s="21"/>
      <c r="K226" s="18"/>
    </row>
    <row r="227" spans="1:11" ht="2.0499999999999998" customHeight="1" x14ac:dyDescent="0.85">
      <c r="A227" s="11" t="s">
        <v>346</v>
      </c>
      <c r="B227" s="14">
        <v>0.18133855985886199</v>
      </c>
      <c r="C227" s="22"/>
      <c r="D227" s="14">
        <v>2.1344865146631502</v>
      </c>
      <c r="E227" s="22"/>
      <c r="F227" s="14">
        <v>-0.295371099244086</v>
      </c>
      <c r="G227" s="22"/>
      <c r="H227" s="14">
        <v>1.2825859311127299</v>
      </c>
      <c r="I227" s="20"/>
      <c r="J227" s="21"/>
      <c r="K227" s="18"/>
    </row>
    <row r="228" spans="1:11" ht="2.0499999999999998" customHeight="1" x14ac:dyDescent="0.85">
      <c r="A228" s="11" t="s">
        <v>156</v>
      </c>
      <c r="B228" s="14">
        <v>-4.8502763254184602</v>
      </c>
      <c r="C228" s="19"/>
      <c r="D228" s="14">
        <v>-0.69830877458305196</v>
      </c>
      <c r="E228" s="19"/>
      <c r="F228" s="14">
        <v>-2.97502587406106</v>
      </c>
      <c r="G228" s="19">
        <v>3.57</v>
      </c>
      <c r="H228" s="14">
        <v>0</v>
      </c>
      <c r="I228" s="20">
        <v>3.08</v>
      </c>
      <c r="J228" s="21" t="s">
        <v>374</v>
      </c>
      <c r="K228" s="18" t="s">
        <v>351</v>
      </c>
    </row>
    <row r="229" spans="1:11" ht="2.0499999999999998" customHeight="1" x14ac:dyDescent="0.85">
      <c r="A229" s="11" t="s">
        <v>175</v>
      </c>
      <c r="B229" s="14">
        <v>-4.6189187285292101</v>
      </c>
      <c r="C229" s="19"/>
      <c r="D229" s="14">
        <v>-1.38022125380007</v>
      </c>
      <c r="E229" s="19"/>
      <c r="F229" s="14">
        <v>-1.72474858046554</v>
      </c>
      <c r="G229" s="19"/>
      <c r="H229" s="14">
        <v>-1.2055070518651101</v>
      </c>
      <c r="I229" s="20"/>
      <c r="J229" s="21"/>
      <c r="K229" s="18"/>
    </row>
    <row r="230" spans="1:11" ht="2.0499999999999998" customHeight="1" x14ac:dyDescent="0.85">
      <c r="A230" s="11" t="s">
        <v>15</v>
      </c>
      <c r="B230" s="14">
        <v>-3.9380805691912899</v>
      </c>
      <c r="C230" s="19"/>
      <c r="D230" s="14">
        <v>-1.6927520397234801</v>
      </c>
      <c r="E230" s="19"/>
      <c r="F230" s="14">
        <v>-2.4537518851127902</v>
      </c>
      <c r="G230" s="19"/>
      <c r="H230" s="14">
        <v>-0.63774180188493101</v>
      </c>
      <c r="I230" s="20"/>
      <c r="J230" s="21"/>
      <c r="K230" s="18"/>
    </row>
    <row r="231" spans="1:11" ht="2.0499999999999998" customHeight="1" x14ac:dyDescent="0.85">
      <c r="A231" s="11" t="s">
        <v>104</v>
      </c>
      <c r="B231" s="14">
        <v>-2.8920226144506298</v>
      </c>
      <c r="C231" s="19"/>
      <c r="D231" s="14">
        <v>-1.11915519480843</v>
      </c>
      <c r="E231" s="19"/>
      <c r="F231" s="14">
        <v>-1.0336779242456799</v>
      </c>
      <c r="G231" s="19"/>
      <c r="H231" s="14">
        <v>-1.18010194862964</v>
      </c>
      <c r="I231" s="20"/>
      <c r="J231" s="21"/>
      <c r="K231" s="18"/>
    </row>
    <row r="232" spans="1:11" ht="2.0499999999999998" customHeight="1" x14ac:dyDescent="0.85">
      <c r="A232" s="11" t="s">
        <v>46</v>
      </c>
      <c r="B232" s="14">
        <v>-2.7229708993782</v>
      </c>
      <c r="C232" s="19"/>
      <c r="D232" s="14">
        <v>0.85627576640743497</v>
      </c>
      <c r="E232" s="19"/>
      <c r="F232" s="14">
        <v>-1.2632927510279901</v>
      </c>
      <c r="G232" s="19"/>
      <c r="H232" s="14">
        <v>0.88587736077057599</v>
      </c>
      <c r="I232" s="20"/>
      <c r="J232" s="21"/>
      <c r="K232" s="18"/>
    </row>
    <row r="233" spans="1:11" ht="2.0499999999999998" customHeight="1" x14ac:dyDescent="0.85">
      <c r="A233" s="11" t="s">
        <v>1</v>
      </c>
      <c r="B233" s="14">
        <v>-2.1231148693442301</v>
      </c>
      <c r="C233" s="19"/>
      <c r="D233" s="14">
        <v>-1.01704863677255</v>
      </c>
      <c r="E233" s="19"/>
      <c r="F233" s="14">
        <v>-0.88751257987721499</v>
      </c>
      <c r="G233" s="19"/>
      <c r="H233" s="14">
        <v>-0.97607943372474404</v>
      </c>
      <c r="I233" s="20"/>
      <c r="J233" s="21"/>
      <c r="K233" s="18"/>
    </row>
    <row r="234" spans="1:11" ht="2.0499999999999998" customHeight="1" x14ac:dyDescent="0.85">
      <c r="A234" s="11" t="s">
        <v>14</v>
      </c>
      <c r="B234" s="14">
        <v>-2.0588531803383301</v>
      </c>
      <c r="C234" s="19"/>
      <c r="D234" s="14">
        <v>-1.1333350959952999</v>
      </c>
      <c r="E234" s="19"/>
      <c r="F234" s="14">
        <v>-0.33604191132592798</v>
      </c>
      <c r="G234" s="19"/>
      <c r="H234" s="14">
        <v>-0.97623585943108904</v>
      </c>
      <c r="I234" s="20"/>
      <c r="J234" s="21"/>
      <c r="K234" s="18"/>
    </row>
    <row r="235" spans="1:11" ht="2.0499999999999998" customHeight="1" x14ac:dyDescent="0.85">
      <c r="A235" s="11" t="s">
        <v>17</v>
      </c>
      <c r="B235" s="14">
        <v>-2.0037568298305302</v>
      </c>
      <c r="C235" s="19"/>
      <c r="D235" s="14">
        <v>-1.24978633218863</v>
      </c>
      <c r="E235" s="19"/>
      <c r="F235" s="14">
        <v>-9.6428570978085104E-2</v>
      </c>
      <c r="G235" s="19"/>
      <c r="H235" s="14">
        <v>0.196082888304317</v>
      </c>
      <c r="I235" s="20"/>
      <c r="J235" s="21"/>
      <c r="K235" s="18"/>
    </row>
    <row r="236" spans="1:11" ht="2.0499999999999998" customHeight="1" x14ac:dyDescent="0.85">
      <c r="A236" s="11" t="s">
        <v>106</v>
      </c>
      <c r="B236" s="14">
        <v>-1.8811613472581701</v>
      </c>
      <c r="C236" s="19"/>
      <c r="D236" s="14">
        <v>-0.51225512611860102</v>
      </c>
      <c r="E236" s="19"/>
      <c r="F236" s="14">
        <v>9.5417452992920399E-2</v>
      </c>
      <c r="G236" s="19"/>
      <c r="H236" s="14">
        <v>0.87509208069395505</v>
      </c>
      <c r="I236" s="20"/>
      <c r="J236" s="21"/>
      <c r="K236" s="18"/>
    </row>
    <row r="237" spans="1:11" ht="2.0499999999999998" customHeight="1" x14ac:dyDescent="0.85">
      <c r="A237" s="11" t="s">
        <v>75</v>
      </c>
      <c r="B237" s="14">
        <v>-1.8562242244940499</v>
      </c>
      <c r="C237" s="19"/>
      <c r="D237" s="14">
        <v>-1.14122397781108</v>
      </c>
      <c r="E237" s="19"/>
      <c r="F237" s="14">
        <v>-1.0535994767179799</v>
      </c>
      <c r="G237" s="19"/>
      <c r="H237" s="14">
        <v>0.53015816351282896</v>
      </c>
      <c r="I237" s="20"/>
      <c r="J237" s="21"/>
      <c r="K237" s="18"/>
    </row>
    <row r="238" spans="1:11" ht="2.0499999999999998" customHeight="1" x14ac:dyDescent="0.85">
      <c r="A238" s="11" t="s">
        <v>300</v>
      </c>
      <c r="B238" s="14">
        <v>-1.7905025293011501</v>
      </c>
      <c r="C238" s="19"/>
      <c r="D238" s="14">
        <v>-2.2263282820895198</v>
      </c>
      <c r="E238" s="19"/>
      <c r="F238" s="14">
        <v>0.78577110452080801</v>
      </c>
      <c r="G238" s="19"/>
      <c r="H238" s="14">
        <v>2.47684382995247</v>
      </c>
      <c r="I238" s="20"/>
      <c r="J238" s="21"/>
      <c r="K238" s="18"/>
    </row>
    <row r="239" spans="1:11" ht="2.0499999999999998" customHeight="1" x14ac:dyDescent="0.85">
      <c r="A239" s="11" t="s">
        <v>51</v>
      </c>
      <c r="B239" s="14">
        <v>-1.7848039299578899</v>
      </c>
      <c r="C239" s="19"/>
      <c r="D239" s="14">
        <v>-0.19882843502891301</v>
      </c>
      <c r="E239" s="19"/>
      <c r="F239" s="14">
        <v>4.2447478829186602</v>
      </c>
      <c r="G239" s="19"/>
      <c r="H239" s="14">
        <v>0.81161638635917599</v>
      </c>
      <c r="I239" s="20"/>
      <c r="J239" s="21"/>
      <c r="K239" s="18"/>
    </row>
    <row r="240" spans="1:11" ht="2.0499999999999998" customHeight="1" x14ac:dyDescent="0.85">
      <c r="A240" s="11" t="s">
        <v>189</v>
      </c>
      <c r="B240" s="14">
        <v>-1.72155713893634</v>
      </c>
      <c r="C240" s="19"/>
      <c r="D240" s="14">
        <v>-1.2395765471417599</v>
      </c>
      <c r="E240" s="19"/>
      <c r="F240" s="14">
        <v>-0.112089267653733</v>
      </c>
      <c r="G240" s="19"/>
      <c r="H240" s="14">
        <v>-0.174575648212033</v>
      </c>
      <c r="I240" s="20"/>
      <c r="J240" s="21"/>
      <c r="K240" s="18"/>
    </row>
    <row r="241" spans="1:11" ht="2.0499999999999998" customHeight="1" x14ac:dyDescent="0.85">
      <c r="A241" s="11" t="s">
        <v>11</v>
      </c>
      <c r="B241" s="14">
        <v>-1.69618300588336</v>
      </c>
      <c r="C241" s="19"/>
      <c r="D241" s="14">
        <v>-0.91305036715661203</v>
      </c>
      <c r="E241" s="19"/>
      <c r="F241" s="14">
        <v>3.7686402826478803E-2</v>
      </c>
      <c r="G241" s="19"/>
      <c r="H241" s="14">
        <v>-0.90645802672974396</v>
      </c>
      <c r="I241" s="20"/>
      <c r="J241" s="21"/>
      <c r="K241" s="18"/>
    </row>
    <row r="242" spans="1:11" ht="2.0499999999999998" customHeight="1" x14ac:dyDescent="0.85">
      <c r="A242" s="11" t="s">
        <v>117</v>
      </c>
      <c r="B242" s="14">
        <v>-1.67554202099587</v>
      </c>
      <c r="C242" s="19"/>
      <c r="D242" s="14">
        <v>-0.63842720511976603</v>
      </c>
      <c r="E242" s="19"/>
      <c r="F242" s="14">
        <v>8.1120509629231292E-3</v>
      </c>
      <c r="G242" s="19"/>
      <c r="H242" s="14">
        <v>-0.52527575853949304</v>
      </c>
      <c r="I242" s="20"/>
      <c r="J242" s="21"/>
      <c r="K242" s="18"/>
    </row>
    <row r="243" spans="1:11" ht="2.0499999999999998" customHeight="1" x14ac:dyDescent="0.85">
      <c r="A243" s="11" t="s">
        <v>23</v>
      </c>
      <c r="B243" s="14">
        <v>-1.6274537738805801</v>
      </c>
      <c r="C243" s="19"/>
      <c r="D243" s="14">
        <v>-2.2110977780187699</v>
      </c>
      <c r="E243" s="19"/>
      <c r="F243" s="14">
        <v>-1.49478068971446</v>
      </c>
      <c r="G243" s="19"/>
      <c r="H243" s="14">
        <v>0.52776050370922001</v>
      </c>
      <c r="I243" s="20"/>
      <c r="J243" s="21"/>
      <c r="K243" s="18"/>
    </row>
    <row r="244" spans="1:11" ht="2.0499999999999998" customHeight="1" x14ac:dyDescent="0.85">
      <c r="A244" s="11" t="s">
        <v>67</v>
      </c>
      <c r="B244" s="14">
        <v>-1.6051569498351099</v>
      </c>
      <c r="C244" s="19"/>
      <c r="D244" s="14">
        <v>-1.5527936035507299</v>
      </c>
      <c r="E244" s="19"/>
      <c r="F244" s="14">
        <v>-0.61357719690936996</v>
      </c>
      <c r="G244" s="19"/>
      <c r="H244" s="14">
        <v>-0.24431830637625199</v>
      </c>
      <c r="I244" s="20"/>
      <c r="J244" s="21"/>
      <c r="K244" s="18"/>
    </row>
    <row r="245" spans="1:11" ht="2.0499999999999998" customHeight="1" x14ac:dyDescent="0.85">
      <c r="A245" s="11" t="s">
        <v>143</v>
      </c>
      <c r="B245" s="14">
        <v>-1.5918650736662301</v>
      </c>
      <c r="C245" s="19"/>
      <c r="D245" s="14">
        <v>-1.2871394757568599</v>
      </c>
      <c r="E245" s="19"/>
      <c r="F245" s="14">
        <v>-0.69445736297227101</v>
      </c>
      <c r="G245" s="19"/>
      <c r="H245" s="14">
        <v>-1.7488511936953201E-2</v>
      </c>
      <c r="I245" s="20"/>
      <c r="J245" s="21"/>
      <c r="K245" s="18"/>
    </row>
    <row r="246" spans="1:11" ht="2.0499999999999998" customHeight="1" x14ac:dyDescent="0.85">
      <c r="A246" s="11" t="s">
        <v>92</v>
      </c>
      <c r="B246" s="14">
        <v>-1.54001866445693</v>
      </c>
      <c r="C246" s="19"/>
      <c r="D246" s="14">
        <v>-2.1090664817728899</v>
      </c>
      <c r="E246" s="19"/>
      <c r="F246" s="14">
        <v>-0.42401104038323501</v>
      </c>
      <c r="G246" s="19"/>
      <c r="H246" s="14">
        <v>8.1079819652492793E-2</v>
      </c>
      <c r="I246" s="20"/>
      <c r="J246" s="21"/>
      <c r="K246" s="18"/>
    </row>
    <row r="247" spans="1:11" ht="2.0499999999999998" customHeight="1" x14ac:dyDescent="0.85">
      <c r="A247" s="11" t="s">
        <v>28</v>
      </c>
      <c r="B247" s="14">
        <v>-1.4426136155247999</v>
      </c>
      <c r="C247" s="19"/>
      <c r="D247" s="14">
        <v>-1.18766715335198</v>
      </c>
      <c r="E247" s="19"/>
      <c r="F247" s="14">
        <v>-1.0373490047896301</v>
      </c>
      <c r="G247" s="19"/>
      <c r="H247" s="14">
        <v>1.7404065849399799</v>
      </c>
      <c r="I247" s="20"/>
      <c r="J247" s="21"/>
      <c r="K247" s="18"/>
    </row>
    <row r="248" spans="1:11" ht="2.0499999999999998" customHeight="1" x14ac:dyDescent="0.85">
      <c r="A248" s="11" t="s">
        <v>40</v>
      </c>
      <c r="B248" s="14">
        <v>-1.39474898836496</v>
      </c>
      <c r="C248" s="19"/>
      <c r="D248" s="14">
        <v>-2.1312367873220102</v>
      </c>
      <c r="E248" s="19"/>
      <c r="F248" s="14">
        <v>0.16359264956990799</v>
      </c>
      <c r="G248" s="19"/>
      <c r="H248" s="14">
        <v>1.31571691526132</v>
      </c>
      <c r="I248" s="20"/>
      <c r="J248" s="21"/>
      <c r="K248" s="18"/>
    </row>
    <row r="249" spans="1:11" ht="2.0499999999999998" customHeight="1" x14ac:dyDescent="0.85">
      <c r="A249" s="11" t="s">
        <v>43</v>
      </c>
      <c r="B249" s="14">
        <v>-1.34780516613653</v>
      </c>
      <c r="C249" s="19"/>
      <c r="D249" s="14">
        <v>-4.7635584759882699</v>
      </c>
      <c r="E249" s="19"/>
      <c r="F249" s="14">
        <v>9.7097514375035596E-2</v>
      </c>
      <c r="G249" s="19"/>
      <c r="H249" s="14">
        <v>2.4218469182999001</v>
      </c>
      <c r="I249" s="20"/>
      <c r="J249" s="21"/>
      <c r="K249" s="18"/>
    </row>
    <row r="250" spans="1:11" ht="2.0499999999999998" customHeight="1" x14ac:dyDescent="0.85">
      <c r="A250" s="11" t="s">
        <v>154</v>
      </c>
      <c r="B250" s="14">
        <v>-1.34021138833915</v>
      </c>
      <c r="C250" s="19"/>
      <c r="D250" s="14">
        <v>-0.78602339688773903</v>
      </c>
      <c r="E250" s="19"/>
      <c r="F250" s="14">
        <v>1.17418951622251</v>
      </c>
      <c r="G250" s="19"/>
      <c r="H250" s="14">
        <v>-0.26828414570902098</v>
      </c>
      <c r="I250" s="20"/>
      <c r="J250" s="21"/>
      <c r="K250" s="18"/>
    </row>
    <row r="251" spans="1:11" ht="2.0499999999999998" customHeight="1" x14ac:dyDescent="0.85">
      <c r="A251" s="11" t="s">
        <v>172</v>
      </c>
      <c r="B251" s="14">
        <v>-1.32322832906167</v>
      </c>
      <c r="C251" s="19"/>
      <c r="D251" s="14">
        <v>-1.42576667624623</v>
      </c>
      <c r="E251" s="19"/>
      <c r="F251" s="14">
        <v>-0.174336193662568</v>
      </c>
      <c r="G251" s="19"/>
      <c r="H251" s="14">
        <v>0.71788021286108905</v>
      </c>
      <c r="I251" s="20"/>
      <c r="J251" s="21"/>
      <c r="K251" s="18"/>
    </row>
    <row r="252" spans="1:11" ht="2.0499999999999998" customHeight="1" x14ac:dyDescent="0.85">
      <c r="A252" s="11" t="s">
        <v>53</v>
      </c>
      <c r="B252" s="14">
        <v>-1.2261751390340601</v>
      </c>
      <c r="C252" s="19"/>
      <c r="D252" s="14">
        <v>-0.57555384805634702</v>
      </c>
      <c r="E252" s="19"/>
      <c r="F252" s="14">
        <v>-1.3349035719290301</v>
      </c>
      <c r="G252" s="19"/>
      <c r="H252" s="14">
        <v>-0.28821188807159998</v>
      </c>
      <c r="I252" s="20"/>
      <c r="J252" s="21"/>
      <c r="K252" s="18"/>
    </row>
    <row r="253" spans="1:11" ht="2.0499999999999998" customHeight="1" x14ac:dyDescent="0.85">
      <c r="A253" s="11" t="s">
        <v>44</v>
      </c>
      <c r="B253" s="14">
        <v>-1.21280192061417</v>
      </c>
      <c r="C253" s="19"/>
      <c r="D253" s="14">
        <v>0.34445205452609201</v>
      </c>
      <c r="E253" s="19"/>
      <c r="F253" s="14">
        <v>-0.30941868499945302</v>
      </c>
      <c r="G253" s="19"/>
      <c r="H253" s="14">
        <v>1.73102068354359</v>
      </c>
      <c r="I253" s="20"/>
      <c r="J253" s="21"/>
      <c r="K253" s="18"/>
    </row>
    <row r="254" spans="1:11" ht="2.0499999999999998" customHeight="1" x14ac:dyDescent="0.85">
      <c r="A254" s="11" t="s">
        <v>95</v>
      </c>
      <c r="B254" s="14">
        <v>-1.14022237552483</v>
      </c>
      <c r="C254" s="19"/>
      <c r="D254" s="14">
        <v>-1.5797931778734999</v>
      </c>
      <c r="E254" s="19"/>
      <c r="F254" s="14">
        <v>0.32011638311720297</v>
      </c>
      <c r="G254" s="19"/>
      <c r="H254" s="14">
        <v>0.64792549385115406</v>
      </c>
      <c r="I254" s="20"/>
      <c r="J254" s="21"/>
      <c r="K254" s="18"/>
    </row>
    <row r="255" spans="1:11" ht="2.0499999999999998" customHeight="1" x14ac:dyDescent="0.85">
      <c r="A255" s="11" t="s">
        <v>50</v>
      </c>
      <c r="B255" s="14">
        <v>-1.09342861907279</v>
      </c>
      <c r="C255" s="19"/>
      <c r="D255" s="14">
        <v>-0.35784963782977602</v>
      </c>
      <c r="E255" s="19"/>
      <c r="F255" s="14">
        <v>0.48321875028696598</v>
      </c>
      <c r="G255" s="19"/>
      <c r="H255" s="14">
        <v>0.72689512415436697</v>
      </c>
      <c r="I255" s="20"/>
      <c r="J255" s="21"/>
      <c r="K255" s="18"/>
    </row>
    <row r="256" spans="1:11" ht="2.0499999999999998" customHeight="1" x14ac:dyDescent="0.85">
      <c r="A256" s="11" t="s">
        <v>111</v>
      </c>
      <c r="B256" s="14">
        <v>-1.08297426047571</v>
      </c>
      <c r="C256" s="19"/>
      <c r="D256" s="14">
        <v>-0.55862755453441304</v>
      </c>
      <c r="E256" s="19"/>
      <c r="F256" s="14">
        <v>-1.38382818186415</v>
      </c>
      <c r="G256" s="19"/>
      <c r="H256" s="14">
        <v>-0.93460335632788805</v>
      </c>
      <c r="I256" s="20"/>
      <c r="J256" s="21"/>
      <c r="K256" s="18"/>
    </row>
    <row r="257" spans="1:11" ht="2.0499999999999998" customHeight="1" x14ac:dyDescent="0.85">
      <c r="A257" s="11" t="s">
        <v>177</v>
      </c>
      <c r="B257" s="14">
        <v>-1.0683336413936999</v>
      </c>
      <c r="C257" s="19"/>
      <c r="D257" s="14">
        <v>-1.9645840309793201</v>
      </c>
      <c r="E257" s="19"/>
      <c r="F257" s="14">
        <v>2.1714166781097202</v>
      </c>
      <c r="G257" s="19"/>
      <c r="H257" s="14">
        <v>2.1392494657708401</v>
      </c>
      <c r="I257" s="20"/>
      <c r="J257" s="21"/>
      <c r="K257" s="18"/>
    </row>
    <row r="258" spans="1:11" ht="2.0499999999999998" customHeight="1" x14ac:dyDescent="0.85">
      <c r="A258" s="11" t="s">
        <v>326</v>
      </c>
      <c r="B258" s="14">
        <v>-0.98414525700927102</v>
      </c>
      <c r="C258" s="19"/>
      <c r="D258" s="14">
        <v>-0.16697395416049199</v>
      </c>
      <c r="E258" s="19"/>
      <c r="F258" s="14">
        <v>-0.1572658710191</v>
      </c>
      <c r="G258" s="19"/>
      <c r="H258" s="14">
        <v>1.1163110058157599</v>
      </c>
      <c r="I258" s="20"/>
      <c r="J258" s="21"/>
      <c r="K258" s="18"/>
    </row>
    <row r="259" spans="1:11" ht="2.0499999999999998" customHeight="1" x14ac:dyDescent="0.85">
      <c r="A259" s="11" t="s">
        <v>311</v>
      </c>
      <c r="B259" s="14">
        <v>-0.96770121291404099</v>
      </c>
      <c r="C259" s="19"/>
      <c r="D259" s="14">
        <v>0.13178473420485301</v>
      </c>
      <c r="E259" s="19"/>
      <c r="F259" s="14">
        <v>-0.513594450293821</v>
      </c>
      <c r="G259" s="19"/>
      <c r="H259" s="14">
        <v>1.0574770235675901</v>
      </c>
      <c r="I259" s="20"/>
      <c r="J259" s="21"/>
      <c r="K259" s="18"/>
    </row>
    <row r="260" spans="1:11" ht="2.0499999999999998" customHeight="1" x14ac:dyDescent="0.85">
      <c r="A260" s="11" t="s">
        <v>242</v>
      </c>
      <c r="B260" s="14">
        <v>-0.83309278340523196</v>
      </c>
      <c r="C260" s="19"/>
      <c r="D260" s="14">
        <v>0.16191464958378099</v>
      </c>
      <c r="E260" s="19"/>
      <c r="F260" s="14">
        <v>1.64917626744049</v>
      </c>
      <c r="G260" s="19"/>
      <c r="H260" s="14">
        <v>0.83491555039888099</v>
      </c>
      <c r="I260" s="20"/>
      <c r="J260" s="21"/>
      <c r="K260" s="18"/>
    </row>
    <row r="261" spans="1:11" ht="2.0499999999999998" customHeight="1" x14ac:dyDescent="0.85">
      <c r="A261" s="11" t="s">
        <v>232</v>
      </c>
      <c r="B261" s="14">
        <v>-0.81441839621159695</v>
      </c>
      <c r="C261" s="19"/>
      <c r="D261" s="14">
        <v>-1.2797580255255601</v>
      </c>
      <c r="E261" s="19"/>
      <c r="F261" s="14">
        <v>1.78602235093385</v>
      </c>
      <c r="G261" s="19"/>
      <c r="H261" s="14">
        <v>-3.7319813683864E-2</v>
      </c>
      <c r="I261" s="20"/>
      <c r="J261" s="21"/>
      <c r="K261" s="18"/>
    </row>
    <row r="262" spans="1:11" ht="2.0499999999999998" customHeight="1" x14ac:dyDescent="0.85">
      <c r="A262" s="11" t="s">
        <v>318</v>
      </c>
      <c r="B262" s="14">
        <v>-0.78513678819217303</v>
      </c>
      <c r="C262" s="19"/>
      <c r="D262" s="14">
        <v>-0.15958389624994099</v>
      </c>
      <c r="E262" s="19"/>
      <c r="F262" s="14">
        <v>-0.463368271597427</v>
      </c>
      <c r="G262" s="19"/>
      <c r="H262" s="14">
        <v>1.29632441247776</v>
      </c>
      <c r="I262" s="20"/>
      <c r="J262" s="21"/>
      <c r="K262" s="18"/>
    </row>
    <row r="263" spans="1:11" ht="2.0499999999999998" customHeight="1" x14ac:dyDescent="0.85">
      <c r="A263" s="11" t="s">
        <v>280</v>
      </c>
      <c r="B263" s="14">
        <v>-0.75534001373440796</v>
      </c>
      <c r="C263" s="19"/>
      <c r="D263" s="14">
        <v>-3.5998583509642301E-2</v>
      </c>
      <c r="E263" s="19"/>
      <c r="F263" s="14">
        <v>1.0173194170180699</v>
      </c>
      <c r="G263" s="19"/>
      <c r="H263" s="14">
        <v>0.91178564587253397</v>
      </c>
      <c r="I263" s="20"/>
      <c r="J263" s="21"/>
      <c r="K263" s="18"/>
    </row>
    <row r="264" spans="1:11" ht="2.0499999999999998" customHeight="1" x14ac:dyDescent="0.85">
      <c r="A264" s="11" t="s">
        <v>344</v>
      </c>
      <c r="B264" s="14">
        <v>-0.71503665649190495</v>
      </c>
      <c r="C264" s="19"/>
      <c r="D264" s="14">
        <v>-0.45122486197150902</v>
      </c>
      <c r="E264" s="19"/>
      <c r="F264" s="14">
        <v>-0.14348763261716099</v>
      </c>
      <c r="G264" s="19"/>
      <c r="H264" s="14">
        <v>1.03408602475178</v>
      </c>
      <c r="I264" s="20"/>
      <c r="J264" s="21"/>
      <c r="K264" s="18"/>
    </row>
    <row r="265" spans="1:11" ht="2.0499999999999998" customHeight="1" x14ac:dyDescent="0.85">
      <c r="A265" s="11" t="s">
        <v>234</v>
      </c>
      <c r="B265" s="14">
        <v>-0.68750213766313195</v>
      </c>
      <c r="C265" s="19"/>
      <c r="D265" s="14">
        <v>-1.32958267025026</v>
      </c>
      <c r="E265" s="19"/>
      <c r="F265" s="14">
        <v>2.93713979944734</v>
      </c>
      <c r="G265" s="19"/>
      <c r="H265" s="14">
        <v>-1.33315156884381</v>
      </c>
      <c r="I265" s="20"/>
      <c r="J265" s="21"/>
      <c r="K265" s="18"/>
    </row>
    <row r="266" spans="1:11" ht="2.0499999999999998" customHeight="1" x14ac:dyDescent="0.85">
      <c r="A266" s="11" t="s">
        <v>289</v>
      </c>
      <c r="B266" s="14">
        <v>-0.518590700213859</v>
      </c>
      <c r="C266" s="19"/>
      <c r="D266" s="14">
        <v>1.45323131078085E-2</v>
      </c>
      <c r="E266" s="19"/>
      <c r="F266" s="14">
        <v>1.2606206095747501</v>
      </c>
      <c r="G266" s="19"/>
      <c r="H266" s="14">
        <v>0.22876009330665401</v>
      </c>
      <c r="I266" s="20"/>
      <c r="J266" s="21"/>
      <c r="K266" s="18"/>
    </row>
    <row r="267" spans="1:11" ht="2.0499999999999998" customHeight="1" x14ac:dyDescent="0.85">
      <c r="A267" s="11" t="s">
        <v>324</v>
      </c>
      <c r="B267" s="14">
        <v>-0.48118801816374901</v>
      </c>
      <c r="C267" s="19"/>
      <c r="D267" s="14">
        <v>0.16193974058746599</v>
      </c>
      <c r="E267" s="19"/>
      <c r="F267" s="14">
        <v>0.76823546856727898</v>
      </c>
      <c r="G267" s="19"/>
      <c r="H267" s="14">
        <v>2.4959758342612699</v>
      </c>
      <c r="I267" s="20"/>
      <c r="J267" s="21"/>
      <c r="K267" s="18"/>
    </row>
    <row r="268" spans="1:11" ht="2.0499999999999998" customHeight="1" x14ac:dyDescent="0.85">
      <c r="A268" s="11" t="s">
        <v>333</v>
      </c>
      <c r="B268" s="14">
        <v>-0.45320857899958</v>
      </c>
      <c r="C268" s="19"/>
      <c r="D268" s="14">
        <v>-0.94565060318209904</v>
      </c>
      <c r="E268" s="19"/>
      <c r="F268" s="14">
        <v>-2.32239357601455E-2</v>
      </c>
      <c r="G268" s="19"/>
      <c r="H268" s="14">
        <v>1.1188002426761501</v>
      </c>
      <c r="I268" s="20"/>
      <c r="J268" s="21"/>
      <c r="K268" s="18"/>
    </row>
    <row r="269" spans="1:11" ht="2.0499999999999998" customHeight="1" x14ac:dyDescent="0.85">
      <c r="A269" s="11" t="s">
        <v>228</v>
      </c>
      <c r="B269" s="14">
        <v>-0.44195791061530099</v>
      </c>
      <c r="C269" s="19"/>
      <c r="D269" s="14">
        <v>-4.1975345521688103</v>
      </c>
      <c r="E269" s="19"/>
      <c r="F269" s="14">
        <v>-2.2606929527809299</v>
      </c>
      <c r="G269" s="19"/>
      <c r="H269" s="14">
        <v>0.318628052022988</v>
      </c>
      <c r="I269" s="20"/>
      <c r="J269" s="21"/>
      <c r="K269" s="18"/>
    </row>
    <row r="270" spans="1:11" ht="2.0499999999999998" customHeight="1" x14ac:dyDescent="0.85">
      <c r="A270" s="11" t="s">
        <v>257</v>
      </c>
      <c r="B270" s="14">
        <v>-0.406680206687206</v>
      </c>
      <c r="C270" s="19"/>
      <c r="D270" s="14">
        <v>-0.60547879718460695</v>
      </c>
      <c r="E270" s="19"/>
      <c r="F270" s="14">
        <v>-1.6992299647912701</v>
      </c>
      <c r="G270" s="19"/>
      <c r="H270" s="14">
        <v>-1.51732284057844</v>
      </c>
      <c r="I270" s="20"/>
      <c r="J270" s="21"/>
      <c r="K270" s="18"/>
    </row>
    <row r="271" spans="1:11" ht="2.0499999999999998" customHeight="1" x14ac:dyDescent="0.85">
      <c r="A271" s="11" t="s">
        <v>230</v>
      </c>
      <c r="B271" s="14">
        <v>-0.39758462107565401</v>
      </c>
      <c r="C271" s="19"/>
      <c r="D271" s="14">
        <v>-1.4686033177770299</v>
      </c>
      <c r="E271" s="19"/>
      <c r="F271" s="14">
        <v>-0.79425402671481504</v>
      </c>
      <c r="G271" s="19"/>
      <c r="H271" s="14">
        <v>1.46689914771917</v>
      </c>
      <c r="I271" s="20"/>
      <c r="J271" s="21"/>
      <c r="K271" s="18"/>
    </row>
    <row r="272" spans="1:11" ht="2.0499999999999998" customHeight="1" x14ac:dyDescent="0.85">
      <c r="A272" s="11" t="s">
        <v>277</v>
      </c>
      <c r="B272" s="14">
        <v>-0.33117806795841298</v>
      </c>
      <c r="C272" s="19"/>
      <c r="D272" s="14">
        <v>-0.780377287026922</v>
      </c>
      <c r="E272" s="19"/>
      <c r="F272" s="14">
        <v>1.3960065954704199</v>
      </c>
      <c r="G272" s="19"/>
      <c r="H272" s="14">
        <v>0.112706177032479</v>
      </c>
      <c r="I272" s="20"/>
      <c r="J272" s="21"/>
      <c r="K272" s="18"/>
    </row>
    <row r="273" spans="1:11" ht="2.0499999999999998" customHeight="1" x14ac:dyDescent="0.85">
      <c r="A273" s="11" t="s">
        <v>281</v>
      </c>
      <c r="B273" s="14">
        <v>-0.30467546840889098</v>
      </c>
      <c r="C273" s="19"/>
      <c r="D273" s="14">
        <v>0.149395909458512</v>
      </c>
      <c r="E273" s="19"/>
      <c r="F273" s="14">
        <v>1.5184047083241601</v>
      </c>
      <c r="G273" s="19"/>
      <c r="H273" s="14">
        <v>0.79722455962957794</v>
      </c>
      <c r="I273" s="20"/>
      <c r="J273" s="21"/>
      <c r="K273" s="18"/>
    </row>
    <row r="274" spans="1:11" ht="2.0499999999999998" customHeight="1" x14ac:dyDescent="0.85">
      <c r="A274" s="11" t="s">
        <v>240</v>
      </c>
      <c r="B274" s="14">
        <v>-5.21063702531206E-2</v>
      </c>
      <c r="C274" s="19"/>
      <c r="D274" s="14">
        <v>-0.229313502810683</v>
      </c>
      <c r="E274" s="19"/>
      <c r="F274" s="14">
        <v>1.03953618558806</v>
      </c>
      <c r="G274" s="19"/>
      <c r="H274" s="14">
        <v>0.80282539468853598</v>
      </c>
      <c r="I274" s="20"/>
      <c r="J274" s="21"/>
      <c r="K274" s="18"/>
    </row>
    <row r="275" spans="1:11" ht="2.0499999999999998" customHeight="1" x14ac:dyDescent="0.85">
      <c r="A275" s="11" t="s">
        <v>264</v>
      </c>
      <c r="B275" s="14">
        <v>0</v>
      </c>
      <c r="C275" s="19"/>
      <c r="D275" s="14">
        <v>-2.5673698914572798</v>
      </c>
      <c r="E275" s="19"/>
      <c r="F275" s="14">
        <v>-1.4563121702024</v>
      </c>
      <c r="G275" s="19"/>
      <c r="H275" s="14">
        <v>2.94861093386382</v>
      </c>
      <c r="I275" s="20"/>
      <c r="J275" s="21"/>
      <c r="K275" s="18"/>
    </row>
    <row r="276" spans="1:11" ht="2.0499999999999998" customHeight="1" x14ac:dyDescent="0.85">
      <c r="A276" s="11" t="s">
        <v>233</v>
      </c>
      <c r="B276" s="14">
        <v>4.4139791283128997E-2</v>
      </c>
      <c r="C276" s="19"/>
      <c r="D276" s="14">
        <v>-2.3191924868533902</v>
      </c>
      <c r="E276" s="19"/>
      <c r="F276" s="14">
        <v>-0.68562519560734503</v>
      </c>
      <c r="G276" s="19"/>
      <c r="H276" s="14">
        <v>0.67432894439129598</v>
      </c>
      <c r="I276" s="20"/>
      <c r="J276" s="21"/>
      <c r="K276" s="18"/>
    </row>
    <row r="277" spans="1:11" ht="2.0499999999999998" customHeight="1" x14ac:dyDescent="0.85">
      <c r="A277" s="11" t="s">
        <v>317</v>
      </c>
      <c r="B277" s="14">
        <v>4.70100189082997E-2</v>
      </c>
      <c r="C277" s="19"/>
      <c r="D277" s="14">
        <v>-0.140151572806827</v>
      </c>
      <c r="E277" s="19"/>
      <c r="F277" s="14">
        <v>0.58067969469668301</v>
      </c>
      <c r="G277" s="19"/>
      <c r="H277" s="14">
        <v>2.3593081612667399</v>
      </c>
      <c r="I277" s="20"/>
      <c r="J277" s="21"/>
      <c r="K277" s="18"/>
    </row>
    <row r="278" spans="1:11" ht="2.0499999999999998" customHeight="1" x14ac:dyDescent="0.85">
      <c r="A278" s="11" t="s">
        <v>237</v>
      </c>
      <c r="B278" s="14">
        <v>7.84877170811564E-2</v>
      </c>
      <c r="C278" s="19"/>
      <c r="D278" s="14">
        <v>-1.4102991048412701</v>
      </c>
      <c r="E278" s="19"/>
      <c r="F278" s="14">
        <v>1.2165891356678999</v>
      </c>
      <c r="G278" s="19"/>
      <c r="H278" s="14">
        <v>0.99047923159529005</v>
      </c>
      <c r="I278" s="20"/>
      <c r="J278" s="21"/>
      <c r="K278" s="18"/>
    </row>
    <row r="279" spans="1:11" ht="2.0499999999999998" customHeight="1" x14ac:dyDescent="0.85">
      <c r="A279" s="11" t="s">
        <v>265</v>
      </c>
      <c r="B279" s="14">
        <v>0.101655474672739</v>
      </c>
      <c r="C279" s="19"/>
      <c r="D279" s="14">
        <v>-0.73116231824206701</v>
      </c>
      <c r="E279" s="19"/>
      <c r="F279" s="14">
        <v>-1.5583048858995101</v>
      </c>
      <c r="G279" s="19"/>
      <c r="H279" s="14">
        <v>-0.72444242325355401</v>
      </c>
      <c r="I279" s="20"/>
      <c r="J279" s="21"/>
      <c r="K279" s="18"/>
    </row>
    <row r="280" spans="1:11" ht="2.0499999999999998" customHeight="1" x14ac:dyDescent="0.85">
      <c r="A280" s="11" t="s">
        <v>235</v>
      </c>
      <c r="B280" s="14">
        <v>0.12565381013125701</v>
      </c>
      <c r="C280" s="19"/>
      <c r="D280" s="14">
        <v>-1.12606014610523</v>
      </c>
      <c r="E280" s="19"/>
      <c r="F280" s="14">
        <v>0.692648098842362</v>
      </c>
      <c r="G280" s="19"/>
      <c r="H280" s="14">
        <v>1.5090682733555101</v>
      </c>
      <c r="I280" s="20"/>
      <c r="J280" s="21"/>
      <c r="K280" s="18"/>
    </row>
    <row r="281" spans="1:11" ht="2.0499999999999998" customHeight="1" x14ac:dyDescent="0.85">
      <c r="A281" s="11" t="s">
        <v>263</v>
      </c>
      <c r="B281" s="14">
        <v>0.126813905226933</v>
      </c>
      <c r="C281" s="19"/>
      <c r="D281" s="14">
        <v>-0.44766993459793197</v>
      </c>
      <c r="E281" s="19"/>
      <c r="F281" s="14">
        <v>-1.2408269549920401</v>
      </c>
      <c r="G281" s="19"/>
      <c r="H281" s="14">
        <v>-0.35872483965364399</v>
      </c>
      <c r="I281" s="20"/>
      <c r="J281" s="21"/>
      <c r="K281" s="18"/>
    </row>
    <row r="282" spans="1:11" ht="2.0499999999999998" customHeight="1" x14ac:dyDescent="0.85">
      <c r="A282" s="11" t="s">
        <v>268</v>
      </c>
      <c r="B282" s="14">
        <v>0.199131033243825</v>
      </c>
      <c r="C282" s="19"/>
      <c r="D282" s="14">
        <v>-0.578659390798686</v>
      </c>
      <c r="E282" s="19"/>
      <c r="F282" s="14">
        <v>1.3229954189114399</v>
      </c>
      <c r="G282" s="19"/>
      <c r="H282" s="14">
        <v>1.84285733940815</v>
      </c>
      <c r="I282" s="20"/>
      <c r="J282" s="21"/>
      <c r="K282" s="18"/>
    </row>
    <row r="283" spans="1:11" ht="2.0499999999999998" customHeight="1" x14ac:dyDescent="0.85">
      <c r="A283" s="11" t="s">
        <v>293</v>
      </c>
      <c r="B283" s="14">
        <v>0.27855599138324399</v>
      </c>
      <c r="C283" s="19"/>
      <c r="D283" s="14">
        <v>1.6453200785048E-2</v>
      </c>
      <c r="E283" s="19"/>
      <c r="F283" s="14">
        <v>1.5446945036414499</v>
      </c>
      <c r="G283" s="19"/>
      <c r="H283" s="14">
        <v>2.1935872536293299</v>
      </c>
      <c r="I283" s="20"/>
      <c r="J283" s="21"/>
      <c r="K283" s="18"/>
    </row>
    <row r="284" spans="1:11" ht="2.0499999999999998" customHeight="1" x14ac:dyDescent="0.85">
      <c r="A284" s="11" t="s">
        <v>332</v>
      </c>
      <c r="B284" s="14">
        <v>0.331673494107668</v>
      </c>
      <c r="C284" s="19"/>
      <c r="D284" s="14">
        <v>0.25719880194504502</v>
      </c>
      <c r="E284" s="19"/>
      <c r="F284" s="14">
        <v>0.71194869386595305</v>
      </c>
      <c r="G284" s="19"/>
      <c r="H284" s="14">
        <v>1.05325438836948</v>
      </c>
      <c r="I284" s="20"/>
      <c r="J284" s="21"/>
      <c r="K284" s="18"/>
    </row>
    <row r="285" spans="1:11" ht="2.0499999999999998" customHeight="1" x14ac:dyDescent="0.85">
      <c r="A285" s="11" t="s">
        <v>267</v>
      </c>
      <c r="B285" s="14">
        <v>0.338062231304951</v>
      </c>
      <c r="C285" s="19"/>
      <c r="D285" s="14">
        <v>0.54319296125198901</v>
      </c>
      <c r="E285" s="19"/>
      <c r="F285" s="14">
        <v>1.10711253675598</v>
      </c>
      <c r="G285" s="19"/>
      <c r="H285" s="14">
        <v>0.32997702857196198</v>
      </c>
      <c r="I285" s="20"/>
      <c r="J285" s="21"/>
      <c r="K285" s="18"/>
    </row>
    <row r="286" spans="1:11" ht="2.0499999999999998" customHeight="1" x14ac:dyDescent="0.85">
      <c r="A286" s="11" t="s">
        <v>271</v>
      </c>
      <c r="B286" s="14">
        <v>0.37943869164149802</v>
      </c>
      <c r="C286" s="19"/>
      <c r="D286" s="14">
        <v>2.6159071575771999E-2</v>
      </c>
      <c r="E286" s="19"/>
      <c r="F286" s="14">
        <v>-1.16077053986927</v>
      </c>
      <c r="G286" s="19"/>
      <c r="H286" s="14">
        <v>0.20850928628867099</v>
      </c>
      <c r="I286" s="20"/>
      <c r="J286" s="21"/>
      <c r="K286" s="18"/>
    </row>
    <row r="287" spans="1:11" ht="2.0499999999999998" customHeight="1" x14ac:dyDescent="0.85">
      <c r="A287" s="11" t="s">
        <v>229</v>
      </c>
      <c r="B287" s="14">
        <v>0.386254753172805</v>
      </c>
      <c r="C287" s="19"/>
      <c r="D287" s="14">
        <v>-1.85555515786368</v>
      </c>
      <c r="E287" s="19"/>
      <c r="F287" s="14">
        <v>-0.17145458847647099</v>
      </c>
      <c r="G287" s="19"/>
      <c r="H287" s="14">
        <v>2.1333616180886201</v>
      </c>
      <c r="I287" s="20"/>
      <c r="J287" s="21"/>
      <c r="K287" s="18"/>
    </row>
    <row r="288" spans="1:11" ht="2.0499999999999998" customHeight="1" x14ac:dyDescent="0.85">
      <c r="A288" s="11" t="s">
        <v>294</v>
      </c>
      <c r="B288" s="14">
        <v>0.391607860826791</v>
      </c>
      <c r="C288" s="19"/>
      <c r="D288" s="14">
        <v>0.15877059024989301</v>
      </c>
      <c r="E288" s="19"/>
      <c r="F288" s="14">
        <v>1.40813399314593</v>
      </c>
      <c r="G288" s="19"/>
      <c r="H288" s="14">
        <v>1.6070048161059201</v>
      </c>
      <c r="I288" s="20"/>
      <c r="J288" s="21"/>
      <c r="K288" s="18"/>
    </row>
    <row r="289" spans="1:11" ht="2.0499999999999998" customHeight="1" x14ac:dyDescent="0.85">
      <c r="A289" s="11" t="s">
        <v>250</v>
      </c>
      <c r="B289" s="14">
        <v>0.40090655243374401</v>
      </c>
      <c r="C289" s="19"/>
      <c r="D289" s="14">
        <v>0.13632185640629199</v>
      </c>
      <c r="E289" s="19"/>
      <c r="F289" s="14">
        <v>1.4678757728931</v>
      </c>
      <c r="G289" s="19"/>
      <c r="H289" s="14">
        <v>0.79633146723835102</v>
      </c>
      <c r="I289" s="20"/>
      <c r="J289" s="21"/>
      <c r="K289" s="18"/>
    </row>
    <row r="290" spans="1:11" ht="2.0499999999999998" customHeight="1" x14ac:dyDescent="0.85">
      <c r="A290" s="11" t="s">
        <v>253</v>
      </c>
      <c r="B290" s="14">
        <v>0.41862852312183801</v>
      </c>
      <c r="C290" s="19"/>
      <c r="D290" s="14">
        <v>-0.22885770330522501</v>
      </c>
      <c r="E290" s="19"/>
      <c r="F290" s="14">
        <v>-1.20080265219152</v>
      </c>
      <c r="G290" s="19"/>
      <c r="H290" s="14">
        <v>-0.88734415920990595</v>
      </c>
      <c r="I290" s="20"/>
      <c r="J290" s="21"/>
      <c r="K290" s="18"/>
    </row>
    <row r="291" spans="1:11" ht="2.0499999999999998" customHeight="1" x14ac:dyDescent="0.85">
      <c r="A291" s="11" t="s">
        <v>238</v>
      </c>
      <c r="B291" s="14">
        <v>0.51750374916890296</v>
      </c>
      <c r="C291" s="19"/>
      <c r="D291" s="14">
        <v>-1.59374759910176</v>
      </c>
      <c r="E291" s="19"/>
      <c r="F291" s="14">
        <v>-0.22181814604779601</v>
      </c>
      <c r="G291" s="19"/>
      <c r="H291" s="14">
        <v>-6.3408494184020794E-2</v>
      </c>
      <c r="I291" s="20"/>
      <c r="J291" s="21"/>
      <c r="K291" s="18"/>
    </row>
    <row r="292" spans="1:11" ht="2.0499999999999998" customHeight="1" x14ac:dyDescent="0.85">
      <c r="A292" s="11" t="s">
        <v>282</v>
      </c>
      <c r="B292" s="14">
        <v>0.53102394907509998</v>
      </c>
      <c r="C292" s="19"/>
      <c r="D292" s="14">
        <v>-8.7129912572741205E-2</v>
      </c>
      <c r="E292" s="19"/>
      <c r="F292" s="14">
        <v>-1.5059266265797899</v>
      </c>
      <c r="G292" s="19"/>
      <c r="H292" s="14">
        <v>-0.616022269626054</v>
      </c>
      <c r="I292" s="20"/>
      <c r="J292" s="21"/>
      <c r="K292" s="18"/>
    </row>
    <row r="293" spans="1:11" ht="2.0499999999999998" customHeight="1" x14ac:dyDescent="0.85">
      <c r="A293" s="11" t="s">
        <v>262</v>
      </c>
      <c r="B293" s="14">
        <v>0.58218278381225896</v>
      </c>
      <c r="C293" s="19"/>
      <c r="D293" s="14">
        <v>-0.28131230198748702</v>
      </c>
      <c r="E293" s="19"/>
      <c r="F293" s="14">
        <v>-1.11882195907296</v>
      </c>
      <c r="G293" s="19"/>
      <c r="H293" s="14">
        <v>-0.565083676528504</v>
      </c>
      <c r="I293" s="20"/>
      <c r="J293" s="21"/>
      <c r="K293" s="18"/>
    </row>
    <row r="294" spans="1:11" ht="2.0499999999999998" customHeight="1" x14ac:dyDescent="0.85">
      <c r="A294" s="11" t="s">
        <v>252</v>
      </c>
      <c r="B294" s="14">
        <v>0.61001717035710301</v>
      </c>
      <c r="C294" s="19"/>
      <c r="D294" s="14">
        <v>-0.42405165984459098</v>
      </c>
      <c r="E294" s="19"/>
      <c r="F294" s="14">
        <v>-1.0407386783791901</v>
      </c>
      <c r="G294" s="19"/>
      <c r="H294" s="14">
        <v>0.369547613630892</v>
      </c>
      <c r="I294" s="20"/>
      <c r="J294" s="21"/>
      <c r="K294" s="18"/>
    </row>
    <row r="295" spans="1:11" ht="2.0499999999999998" customHeight="1" x14ac:dyDescent="0.85">
      <c r="A295" s="11" t="s">
        <v>279</v>
      </c>
      <c r="B295" s="14">
        <v>0.644350833815171</v>
      </c>
      <c r="C295" s="19"/>
      <c r="D295" s="14">
        <v>0.33719316050048698</v>
      </c>
      <c r="E295" s="19"/>
      <c r="F295" s="14">
        <v>1.3773560429621201</v>
      </c>
      <c r="G295" s="19"/>
      <c r="H295" s="14">
        <v>-0.44526967676673401</v>
      </c>
      <c r="I295" s="20"/>
      <c r="J295" s="21"/>
      <c r="K295" s="18"/>
    </row>
    <row r="296" spans="1:11" ht="2.0499999999999998" customHeight="1" x14ac:dyDescent="0.85">
      <c r="A296" s="11" t="s">
        <v>244</v>
      </c>
      <c r="B296" s="14">
        <v>0.67535446033797397</v>
      </c>
      <c r="C296" s="19"/>
      <c r="D296" s="14">
        <v>3.3889131542740099E-2</v>
      </c>
      <c r="E296" s="19"/>
      <c r="F296" s="14">
        <v>-1.30516719170068</v>
      </c>
      <c r="G296" s="19"/>
      <c r="H296" s="14">
        <v>-0.59869155876019398</v>
      </c>
      <c r="I296" s="20"/>
      <c r="J296" s="21"/>
      <c r="K296" s="18"/>
    </row>
    <row r="297" spans="1:11" ht="2.0499999999999998" customHeight="1" x14ac:dyDescent="0.85">
      <c r="A297" s="11" t="s">
        <v>302</v>
      </c>
      <c r="B297" s="14">
        <v>0.67710771159398198</v>
      </c>
      <c r="C297" s="19"/>
      <c r="D297" s="14">
        <v>0.29151737104412001</v>
      </c>
      <c r="E297" s="19"/>
      <c r="F297" s="14">
        <v>0.75831144867508604</v>
      </c>
      <c r="G297" s="19"/>
      <c r="H297" s="14">
        <v>1.0894279514138301</v>
      </c>
      <c r="I297" s="20"/>
      <c r="J297" s="21"/>
      <c r="K297" s="18"/>
    </row>
    <row r="298" spans="1:11" ht="2.0499999999999998" customHeight="1" x14ac:dyDescent="0.85">
      <c r="A298" s="11" t="s">
        <v>291</v>
      </c>
      <c r="B298" s="14">
        <v>0.70438833924698596</v>
      </c>
      <c r="C298" s="19"/>
      <c r="D298" s="14">
        <v>0.190660484472118</v>
      </c>
      <c r="E298" s="19"/>
      <c r="F298" s="14">
        <v>1.8690907062062501</v>
      </c>
      <c r="G298" s="19"/>
      <c r="H298" s="14">
        <v>1.4662691404230199</v>
      </c>
      <c r="I298" s="20"/>
      <c r="J298" s="21"/>
      <c r="K298" s="18"/>
    </row>
    <row r="299" spans="1:11" ht="2.0499999999999998" customHeight="1" x14ac:dyDescent="0.85">
      <c r="A299" s="11" t="s">
        <v>256</v>
      </c>
      <c r="B299" s="14">
        <v>0.71185348889342703</v>
      </c>
      <c r="C299" s="19"/>
      <c r="D299" s="14">
        <v>-0.43371044739980902</v>
      </c>
      <c r="E299" s="19"/>
      <c r="F299" s="14">
        <v>-1.05107886433327</v>
      </c>
      <c r="G299" s="19"/>
      <c r="H299" s="14">
        <v>-0.904292133864257</v>
      </c>
      <c r="I299" s="20"/>
      <c r="J299" s="21"/>
      <c r="K299" s="18"/>
    </row>
    <row r="300" spans="1:11" ht="2.0499999999999998" customHeight="1" x14ac:dyDescent="0.85">
      <c r="A300" s="11" t="s">
        <v>306</v>
      </c>
      <c r="B300" s="14">
        <v>0.78417753532521695</v>
      </c>
      <c r="C300" s="19"/>
      <c r="D300" s="14">
        <v>0.76523704409549698</v>
      </c>
      <c r="E300" s="19"/>
      <c r="F300" s="14">
        <v>0.16097903335863201</v>
      </c>
      <c r="G300" s="19"/>
      <c r="H300" s="14">
        <v>1.57022326042775</v>
      </c>
      <c r="I300" s="20"/>
      <c r="J300" s="21"/>
      <c r="K300" s="18"/>
    </row>
    <row r="301" spans="1:11" ht="2.0499999999999998" customHeight="1" x14ac:dyDescent="0.85">
      <c r="A301" s="11" t="s">
        <v>258</v>
      </c>
      <c r="B301" s="14">
        <v>0.83904447620173195</v>
      </c>
      <c r="C301" s="19"/>
      <c r="D301" s="14">
        <v>-8.2277250147909705E-3</v>
      </c>
      <c r="E301" s="19"/>
      <c r="F301" s="14">
        <v>1.60980040293052</v>
      </c>
      <c r="G301" s="19"/>
      <c r="H301" s="14">
        <v>1.72709280919991</v>
      </c>
      <c r="I301" s="20"/>
      <c r="J301" s="21"/>
      <c r="K301" s="18"/>
    </row>
    <row r="302" spans="1:11" ht="2.0499999999999998" customHeight="1" x14ac:dyDescent="0.85">
      <c r="A302" s="11" t="s">
        <v>155</v>
      </c>
      <c r="B302" s="14">
        <v>1.0005189007839299</v>
      </c>
      <c r="C302" s="19"/>
      <c r="D302" s="14">
        <v>0.45181085162839801</v>
      </c>
      <c r="E302" s="19"/>
      <c r="F302" s="14">
        <v>-1.33025407104191</v>
      </c>
      <c r="G302" s="19"/>
      <c r="H302" s="14">
        <v>-2.31100764095227</v>
      </c>
      <c r="I302" s="20"/>
      <c r="J302" s="21"/>
      <c r="K302" s="18"/>
    </row>
    <row r="303" spans="1:11" ht="2.0499999999999998" customHeight="1" x14ac:dyDescent="0.85">
      <c r="A303" s="11" t="s">
        <v>147</v>
      </c>
      <c r="B303" s="14">
        <v>1.01495801356556</v>
      </c>
      <c r="C303" s="19"/>
      <c r="D303" s="14">
        <v>0.15697614107135299</v>
      </c>
      <c r="E303" s="19"/>
      <c r="F303" s="14">
        <v>-0.68996691184953995</v>
      </c>
      <c r="G303" s="19"/>
      <c r="H303" s="14">
        <v>-0.57037656909994605</v>
      </c>
      <c r="I303" s="20"/>
      <c r="J303" s="21"/>
      <c r="K303" s="18"/>
    </row>
    <row r="304" spans="1:11" ht="2.0499999999999998" customHeight="1" x14ac:dyDescent="0.85">
      <c r="A304" s="11" t="s">
        <v>130</v>
      </c>
      <c r="B304" s="14">
        <v>-1.1997801442754199</v>
      </c>
      <c r="C304" s="19"/>
      <c r="D304" s="14">
        <v>-0.21257842965600501</v>
      </c>
      <c r="E304" s="19"/>
      <c r="F304" s="14">
        <v>0.24351886738549799</v>
      </c>
      <c r="G304" s="19"/>
      <c r="H304" s="14">
        <v>0.43464842382155999</v>
      </c>
      <c r="I304" s="20">
        <v>6.06</v>
      </c>
      <c r="J304" s="21" t="s">
        <v>373</v>
      </c>
      <c r="K304" s="18"/>
    </row>
    <row r="305" spans="1:11" ht="2.0499999999999998" customHeight="1" x14ac:dyDescent="0.85">
      <c r="A305" s="11" t="s">
        <v>174</v>
      </c>
      <c r="B305" s="14">
        <v>-1.0820510508963599</v>
      </c>
      <c r="C305" s="19"/>
      <c r="D305" s="14">
        <v>-0.942122209517817</v>
      </c>
      <c r="E305" s="19"/>
      <c r="F305" s="14">
        <v>-1.95393980559655</v>
      </c>
      <c r="G305" s="19"/>
      <c r="H305" s="14">
        <v>0.56315312564407405</v>
      </c>
      <c r="I305" s="20"/>
      <c r="J305" s="21"/>
      <c r="K305" s="18"/>
    </row>
    <row r="306" spans="1:11" ht="2.0499999999999998" customHeight="1" x14ac:dyDescent="0.85">
      <c r="A306" s="11" t="s">
        <v>308</v>
      </c>
      <c r="B306" s="14">
        <v>-0.29152808219764098</v>
      </c>
      <c r="C306" s="19"/>
      <c r="D306" s="14">
        <v>0.13223798327830399</v>
      </c>
      <c r="E306" s="19"/>
      <c r="F306" s="14">
        <v>-0.183630680799589</v>
      </c>
      <c r="G306" s="19"/>
      <c r="H306" s="14">
        <v>1.31671562009034</v>
      </c>
      <c r="I306" s="20"/>
      <c r="J306" s="21"/>
      <c r="K306" s="18"/>
    </row>
    <row r="307" spans="1:11" ht="2.0499999999999998" customHeight="1" x14ac:dyDescent="0.85">
      <c r="A307" s="11" t="s">
        <v>309</v>
      </c>
      <c r="B307" s="14">
        <v>0.14661725914304199</v>
      </c>
      <c r="C307" s="19"/>
      <c r="D307" s="14">
        <v>0.31576618190967098</v>
      </c>
      <c r="E307" s="19"/>
      <c r="F307" s="14">
        <v>-0.64511680112835301</v>
      </c>
      <c r="G307" s="19"/>
      <c r="H307" s="14">
        <v>1.6261150710430601</v>
      </c>
      <c r="I307" s="20"/>
      <c r="J307" s="21"/>
      <c r="K307" s="18"/>
    </row>
    <row r="308" spans="1:11" ht="2.0499999999999998" customHeight="1" x14ac:dyDescent="0.85">
      <c r="A308" s="11" t="s">
        <v>315</v>
      </c>
      <c r="B308" s="14">
        <v>-0.26541489615445901</v>
      </c>
      <c r="C308" s="19"/>
      <c r="D308" s="14">
        <v>-3.1004038248334701E-2</v>
      </c>
      <c r="E308" s="19"/>
      <c r="F308" s="14">
        <v>-0.63315094407181904</v>
      </c>
      <c r="G308" s="19"/>
      <c r="H308" s="14">
        <v>1.24639868627506</v>
      </c>
      <c r="I308" s="20"/>
      <c r="J308" s="21"/>
      <c r="K308" s="18"/>
    </row>
    <row r="309" spans="1:11" ht="2.0499999999999998" customHeight="1" x14ac:dyDescent="0.85">
      <c r="A309" s="11" t="s">
        <v>320</v>
      </c>
      <c r="B309" s="14">
        <v>0.30332436700195498</v>
      </c>
      <c r="C309" s="19"/>
      <c r="D309" s="14">
        <v>0.26028605820717199</v>
      </c>
      <c r="E309" s="19"/>
      <c r="F309" s="14">
        <v>-0.63140072584218399</v>
      </c>
      <c r="G309" s="19"/>
      <c r="H309" s="14">
        <v>4.0749308982382404</v>
      </c>
      <c r="I309" s="20"/>
      <c r="J309" s="21"/>
      <c r="K309" s="18"/>
    </row>
    <row r="310" spans="1:11" ht="2.0499999999999998" customHeight="1" x14ac:dyDescent="0.85">
      <c r="A310" s="11" t="s">
        <v>328</v>
      </c>
      <c r="B310" s="14">
        <v>5.93597515205199E-2</v>
      </c>
      <c r="C310" s="19"/>
      <c r="D310" s="14">
        <v>0.187143850569159</v>
      </c>
      <c r="E310" s="19"/>
      <c r="F310" s="14">
        <v>-0.20552709976373501</v>
      </c>
      <c r="G310" s="19"/>
      <c r="H310" s="14">
        <v>3.2235093939955801</v>
      </c>
      <c r="I310" s="20"/>
      <c r="J310" s="21"/>
      <c r="K310" s="18"/>
    </row>
    <row r="311" spans="1:11" ht="2.0499999999999998" customHeight="1" x14ac:dyDescent="0.85">
      <c r="A311" s="11" t="s">
        <v>349</v>
      </c>
      <c r="B311" s="14">
        <v>0.22396916213467299</v>
      </c>
      <c r="C311" s="19"/>
      <c r="D311" s="14">
        <v>0.183256600221785</v>
      </c>
      <c r="E311" s="19"/>
      <c r="F311" s="14">
        <v>0.94002788541141902</v>
      </c>
      <c r="G311" s="19"/>
      <c r="H311" s="14">
        <v>1.2437546899818801</v>
      </c>
      <c r="I311" s="20"/>
      <c r="J311" s="21"/>
      <c r="K311" s="18"/>
    </row>
    <row r="312" spans="1:11" ht="2.0499999999999998" customHeight="1" x14ac:dyDescent="0.85">
      <c r="A312" s="11" t="s">
        <v>57</v>
      </c>
      <c r="B312" s="14">
        <v>1.1290446757606201</v>
      </c>
      <c r="C312" s="19"/>
      <c r="D312" s="14">
        <v>0.49199879893179499</v>
      </c>
      <c r="E312" s="19"/>
      <c r="F312" s="14">
        <v>-4.9317835810943199E-2</v>
      </c>
      <c r="G312" s="19"/>
      <c r="H312" s="14">
        <v>0.64283593015104701</v>
      </c>
      <c r="I312" s="20">
        <v>4.08</v>
      </c>
      <c r="J312" s="21" t="s">
        <v>372</v>
      </c>
      <c r="K312" s="18"/>
    </row>
    <row r="313" spans="1:11" ht="2.0499999999999998" customHeight="1" x14ac:dyDescent="0.85">
      <c r="A313" s="11" t="s">
        <v>193</v>
      </c>
      <c r="B313" s="14">
        <v>1.02829987044274</v>
      </c>
      <c r="C313" s="19"/>
      <c r="D313" s="14">
        <v>0.227529814991414</v>
      </c>
      <c r="E313" s="19"/>
      <c r="F313" s="14">
        <v>-0.148452758317978</v>
      </c>
      <c r="G313" s="19"/>
      <c r="H313" s="14">
        <v>0.68933236946938603</v>
      </c>
      <c r="I313" s="20"/>
      <c r="J313" s="21"/>
      <c r="K313" s="18"/>
    </row>
    <row r="314" spans="1:11" ht="2.0499999999999998" customHeight="1" x14ac:dyDescent="0.85">
      <c r="A314" s="11" t="s">
        <v>251</v>
      </c>
      <c r="B314" s="14">
        <v>0.55781932022760805</v>
      </c>
      <c r="C314" s="19"/>
      <c r="D314" s="14">
        <v>0.674833262001995</v>
      </c>
      <c r="E314" s="19"/>
      <c r="F314" s="14">
        <v>-1.1123151117653201</v>
      </c>
      <c r="G314" s="19"/>
      <c r="H314" s="14">
        <v>0.798986320998195</v>
      </c>
      <c r="I314" s="20"/>
      <c r="J314" s="21"/>
      <c r="K314" s="18"/>
    </row>
    <row r="315" spans="1:11" ht="2.0499999999999998" customHeight="1" x14ac:dyDescent="0.85">
      <c r="A315" s="11" t="s">
        <v>261</v>
      </c>
      <c r="B315" s="14">
        <v>-7.4403631728579306E-2</v>
      </c>
      <c r="C315" s="19"/>
      <c r="D315" s="14">
        <v>0.44359657992360002</v>
      </c>
      <c r="E315" s="19"/>
      <c r="F315" s="14">
        <v>-2.1116751735423001</v>
      </c>
      <c r="G315" s="19"/>
      <c r="H315" s="14">
        <v>1.39206643727529</v>
      </c>
      <c r="I315" s="20"/>
      <c r="J315" s="21"/>
      <c r="K315" s="18"/>
    </row>
    <row r="316" spans="1:11" ht="2.0499999999999998" customHeight="1" x14ac:dyDescent="0.85">
      <c r="A316" s="11" t="s">
        <v>329</v>
      </c>
      <c r="B316" s="14">
        <v>0.106369855230715</v>
      </c>
      <c r="C316" s="19"/>
      <c r="D316" s="14">
        <v>0.442115788611607</v>
      </c>
      <c r="E316" s="19"/>
      <c r="F316" s="14">
        <v>-0.52519969106961795</v>
      </c>
      <c r="G316" s="19"/>
      <c r="H316" s="14">
        <v>1.6422585453623799</v>
      </c>
      <c r="I316" s="20"/>
      <c r="J316" s="21"/>
      <c r="K316" s="18"/>
    </row>
    <row r="317" spans="1:11" ht="2.0499999999999998" customHeight="1" x14ac:dyDescent="0.85">
      <c r="A317" s="11" t="s">
        <v>331</v>
      </c>
      <c r="B317" s="14">
        <v>0.25885851068741</v>
      </c>
      <c r="C317" s="19"/>
      <c r="D317" s="14">
        <v>-0.274692314896754</v>
      </c>
      <c r="E317" s="19"/>
      <c r="F317" s="14">
        <v>0.68350169759338097</v>
      </c>
      <c r="G317" s="19"/>
      <c r="H317" s="14">
        <v>1.26655406529026</v>
      </c>
      <c r="I317" s="20"/>
      <c r="J317" s="21"/>
      <c r="K317" s="18"/>
    </row>
    <row r="318" spans="1:11" ht="2.0499999999999998" customHeight="1" x14ac:dyDescent="0.85">
      <c r="A318" s="11" t="s">
        <v>343</v>
      </c>
      <c r="B318" s="14">
        <v>8.74383460396366E-2</v>
      </c>
      <c r="C318" s="19"/>
      <c r="D318" s="14">
        <v>-0.237227895697466</v>
      </c>
      <c r="E318" s="19"/>
      <c r="F318" s="14">
        <v>0.187594322061402</v>
      </c>
      <c r="G318" s="19"/>
      <c r="H318" s="14">
        <v>1.0737223767110899</v>
      </c>
      <c r="I318" s="20"/>
      <c r="J318" s="21"/>
      <c r="K318" s="18"/>
    </row>
    <row r="319" spans="1:11" ht="2.0499999999999998" customHeight="1" x14ac:dyDescent="0.85">
      <c r="A319" s="11" t="s">
        <v>29</v>
      </c>
      <c r="B319" s="14">
        <v>-1.41078918761814</v>
      </c>
      <c r="C319" s="19"/>
      <c r="D319" s="14">
        <v>-4.65688478334167E-2</v>
      </c>
      <c r="E319" s="19"/>
      <c r="F319" s="14">
        <v>-0.47326261868188102</v>
      </c>
      <c r="G319" s="19"/>
      <c r="H319" s="14">
        <v>-0.63469883408740302</v>
      </c>
      <c r="I319" s="20">
        <v>3.14</v>
      </c>
      <c r="J319" s="21" t="s">
        <v>371</v>
      </c>
      <c r="K319" s="18"/>
    </row>
    <row r="320" spans="1:11" ht="2.0499999999999998" customHeight="1" x14ac:dyDescent="0.85">
      <c r="A320" s="11" t="s">
        <v>35</v>
      </c>
      <c r="B320" s="14">
        <v>-1.1341655879885999</v>
      </c>
      <c r="C320" s="19"/>
      <c r="D320" s="14">
        <v>0.189483524771593</v>
      </c>
      <c r="E320" s="19"/>
      <c r="F320" s="14">
        <v>1.1023484950523099</v>
      </c>
      <c r="G320" s="19"/>
      <c r="H320" s="14">
        <v>1.58451718150265</v>
      </c>
      <c r="I320" s="20"/>
      <c r="J320" s="21"/>
      <c r="K320" s="18"/>
    </row>
    <row r="321" spans="1:11" ht="2.0499999999999998" customHeight="1" x14ac:dyDescent="0.85">
      <c r="A321" s="11" t="s">
        <v>47</v>
      </c>
      <c r="B321" s="14">
        <v>-3.11412733799005</v>
      </c>
      <c r="C321" s="19"/>
      <c r="D321" s="14">
        <v>-0.36753096616066699</v>
      </c>
      <c r="E321" s="19"/>
      <c r="F321" s="14">
        <v>-0.85468380955512802</v>
      </c>
      <c r="G321" s="19"/>
      <c r="H321" s="14">
        <v>0.69185475180058398</v>
      </c>
      <c r="I321" s="20"/>
      <c r="J321" s="21"/>
      <c r="K321" s="18"/>
    </row>
    <row r="322" spans="1:11" ht="2.0499999999999998" customHeight="1" x14ac:dyDescent="0.85">
      <c r="A322" s="11" t="s">
        <v>116</v>
      </c>
      <c r="B322" s="14">
        <v>1.13722992934602</v>
      </c>
      <c r="C322" s="19"/>
      <c r="D322" s="14">
        <v>0.616955295433256</v>
      </c>
      <c r="E322" s="19"/>
      <c r="F322" s="14">
        <v>1.3656188946569801</v>
      </c>
      <c r="G322" s="19"/>
      <c r="H322" s="14">
        <v>3.7979067869585399</v>
      </c>
      <c r="I322" s="20"/>
      <c r="J322" s="21"/>
      <c r="K322" s="18"/>
    </row>
    <row r="323" spans="1:11" ht="2.0499999999999998" customHeight="1" x14ac:dyDescent="0.85">
      <c r="A323" s="11" t="s">
        <v>141</v>
      </c>
      <c r="B323" s="14">
        <v>1.3758045004347701</v>
      </c>
      <c r="C323" s="19"/>
      <c r="D323" s="14">
        <v>0.36454256533116203</v>
      </c>
      <c r="E323" s="19"/>
      <c r="F323" s="14">
        <v>0.340825250255821</v>
      </c>
      <c r="G323" s="19"/>
      <c r="H323" s="14">
        <v>-0.52744131987972898</v>
      </c>
      <c r="I323" s="20"/>
      <c r="J323" s="21"/>
      <c r="K323" s="18"/>
    </row>
    <row r="324" spans="1:11" ht="2.0499999999999998" customHeight="1" x14ac:dyDescent="0.85">
      <c r="A324" s="11" t="s">
        <v>236</v>
      </c>
      <c r="B324" s="14">
        <v>0.76766771046543303</v>
      </c>
      <c r="C324" s="19"/>
      <c r="D324" s="14">
        <v>-1.39824867378524</v>
      </c>
      <c r="E324" s="19"/>
      <c r="F324" s="14">
        <v>0.55743205867850598</v>
      </c>
      <c r="G324" s="19"/>
      <c r="H324" s="14">
        <v>1.5807983586484</v>
      </c>
      <c r="I324" s="20"/>
      <c r="J324" s="21"/>
      <c r="K324" s="18"/>
    </row>
    <row r="325" spans="1:11" ht="2.0499999999999998" customHeight="1" x14ac:dyDescent="0.85">
      <c r="A325" s="11" t="s">
        <v>239</v>
      </c>
      <c r="B325" s="14">
        <v>0.25429434948528201</v>
      </c>
      <c r="C325" s="19"/>
      <c r="D325" s="14">
        <v>0.35877838809555401</v>
      </c>
      <c r="E325" s="19"/>
      <c r="F325" s="14">
        <v>1.12805502953865</v>
      </c>
      <c r="G325" s="19"/>
      <c r="H325" s="14">
        <v>2.6246189007779601</v>
      </c>
      <c r="I325" s="20"/>
      <c r="J325" s="21"/>
      <c r="K325" s="18"/>
    </row>
    <row r="326" spans="1:11" ht="2.0499999999999998" customHeight="1" x14ac:dyDescent="0.85">
      <c r="A326" s="11" t="s">
        <v>246</v>
      </c>
      <c r="B326" s="14">
        <v>0.25348964264261298</v>
      </c>
      <c r="C326" s="19"/>
      <c r="D326" s="14">
        <v>0.15903513603473199</v>
      </c>
      <c r="E326" s="19"/>
      <c r="F326" s="14">
        <v>1.1446111228906799</v>
      </c>
      <c r="G326" s="19"/>
      <c r="H326" s="14">
        <v>4.0816715136924699</v>
      </c>
      <c r="I326" s="20"/>
      <c r="J326" s="21"/>
      <c r="K326" s="18"/>
    </row>
    <row r="327" spans="1:11" ht="2.0499999999999998" customHeight="1" x14ac:dyDescent="0.85">
      <c r="A327" s="11" t="s">
        <v>247</v>
      </c>
      <c r="B327" s="14">
        <v>-0.39496994858852302</v>
      </c>
      <c r="C327" s="19"/>
      <c r="D327" s="14">
        <v>2.3721980032565499E-2</v>
      </c>
      <c r="E327" s="19"/>
      <c r="F327" s="14">
        <v>1.14148818361301</v>
      </c>
      <c r="G327" s="19"/>
      <c r="H327" s="14">
        <v>1.90875291276203</v>
      </c>
      <c r="I327" s="20"/>
      <c r="J327" s="21"/>
      <c r="K327" s="18"/>
    </row>
    <row r="328" spans="1:11" ht="2.0499999999999998" customHeight="1" x14ac:dyDescent="0.85">
      <c r="A328" s="11" t="s">
        <v>278</v>
      </c>
      <c r="B328" s="14">
        <v>-0.77096820577869596</v>
      </c>
      <c r="C328" s="19"/>
      <c r="D328" s="14">
        <v>0.116276154801878</v>
      </c>
      <c r="E328" s="19"/>
      <c r="F328" s="14">
        <v>1.6075029747421901</v>
      </c>
      <c r="G328" s="19"/>
      <c r="H328" s="14">
        <v>3.0983005678140798</v>
      </c>
      <c r="I328" s="20"/>
      <c r="J328" s="21"/>
      <c r="K328" s="18"/>
    </row>
    <row r="329" spans="1:11" ht="2.0499999999999998" customHeight="1" x14ac:dyDescent="0.85">
      <c r="A329" s="11" t="s">
        <v>284</v>
      </c>
      <c r="B329" s="14">
        <v>8.5423231965674695E-2</v>
      </c>
      <c r="C329" s="19"/>
      <c r="D329" s="14">
        <v>-0.12511606512179099</v>
      </c>
      <c r="E329" s="19"/>
      <c r="F329" s="14">
        <v>1.5749686474886799</v>
      </c>
      <c r="G329" s="19"/>
      <c r="H329" s="14">
        <v>3.3289211979113298</v>
      </c>
      <c r="I329" s="20"/>
      <c r="J329" s="21"/>
      <c r="K329" s="18"/>
    </row>
    <row r="330" spans="1:11" ht="2.0499999999999998" customHeight="1" x14ac:dyDescent="0.85">
      <c r="A330" s="11" t="s">
        <v>285</v>
      </c>
      <c r="B330" s="14">
        <v>0.79343825791143696</v>
      </c>
      <c r="C330" s="19"/>
      <c r="D330" s="14">
        <v>0.400195545246115</v>
      </c>
      <c r="E330" s="19"/>
      <c r="F330" s="14">
        <v>1.2144834182373201</v>
      </c>
      <c r="G330" s="19"/>
      <c r="H330" s="14">
        <v>4.3269614073583504</v>
      </c>
      <c r="I330" s="20"/>
      <c r="J330" s="21"/>
      <c r="K330" s="18"/>
    </row>
    <row r="331" spans="1:11" ht="2.0499999999999998" customHeight="1" x14ac:dyDescent="0.85">
      <c r="A331" s="11" t="s">
        <v>287</v>
      </c>
      <c r="B331" s="14">
        <v>-0.20036025347424199</v>
      </c>
      <c r="C331" s="19"/>
      <c r="D331" s="14">
        <v>-0.72341889324041897</v>
      </c>
      <c r="E331" s="19"/>
      <c r="F331" s="14">
        <v>2.5991721154578702</v>
      </c>
      <c r="G331" s="19"/>
      <c r="H331" s="14">
        <v>1.80669636031431</v>
      </c>
      <c r="I331" s="20"/>
      <c r="J331" s="21"/>
      <c r="K331" s="18"/>
    </row>
    <row r="332" spans="1:11" ht="2.0499999999999998" customHeight="1" x14ac:dyDescent="0.85">
      <c r="A332" s="11" t="s">
        <v>290</v>
      </c>
      <c r="B332" s="14">
        <v>0.82406727316445605</v>
      </c>
      <c r="C332" s="19"/>
      <c r="D332" s="14">
        <v>0.31642152254774902</v>
      </c>
      <c r="E332" s="19"/>
      <c r="F332" s="14">
        <v>1.0177063617461699</v>
      </c>
      <c r="G332" s="19"/>
      <c r="H332" s="14">
        <v>-0.30774558113652001</v>
      </c>
      <c r="I332" s="20"/>
      <c r="J332" s="21"/>
      <c r="K332" s="18"/>
    </row>
    <row r="333" spans="1:11" ht="2.0499999999999998" customHeight="1" x14ac:dyDescent="0.85">
      <c r="A333" s="11" t="s">
        <v>297</v>
      </c>
      <c r="B333" s="14">
        <v>6.9246269033102395E-2</v>
      </c>
      <c r="C333" s="19"/>
      <c r="D333" s="14">
        <v>-0.54994708054045505</v>
      </c>
      <c r="E333" s="19"/>
      <c r="F333" s="14">
        <v>2.4572867988800502E-2</v>
      </c>
      <c r="G333" s="19"/>
      <c r="H333" s="14">
        <v>2.50320635834517</v>
      </c>
      <c r="I333" s="20"/>
      <c r="J333" s="21"/>
      <c r="K333" s="18"/>
    </row>
    <row r="334" spans="1:11" ht="2.0499999999999998" customHeight="1" x14ac:dyDescent="0.85">
      <c r="A334" s="11" t="s">
        <v>301</v>
      </c>
      <c r="B334" s="14">
        <v>-0.25095787167041</v>
      </c>
      <c r="C334" s="19"/>
      <c r="D334" s="14">
        <v>-0.105993350584018</v>
      </c>
      <c r="E334" s="19"/>
      <c r="F334" s="14">
        <v>0.14895831744230001</v>
      </c>
      <c r="G334" s="19"/>
      <c r="H334" s="14">
        <v>1.2494055941762801</v>
      </c>
      <c r="I334" s="20"/>
      <c r="J334" s="21"/>
      <c r="K334" s="18"/>
    </row>
    <row r="335" spans="1:11" ht="2.0499999999999998" customHeight="1" x14ac:dyDescent="0.85">
      <c r="A335" s="11" t="s">
        <v>316</v>
      </c>
      <c r="B335" s="14">
        <v>-0.32795560066566598</v>
      </c>
      <c r="C335" s="19"/>
      <c r="D335" s="14">
        <v>-0.105895030846464</v>
      </c>
      <c r="E335" s="19"/>
      <c r="F335" s="14">
        <v>0.785762133312911</v>
      </c>
      <c r="G335" s="19"/>
      <c r="H335" s="14">
        <v>3.3756286936305702</v>
      </c>
      <c r="I335" s="20"/>
      <c r="J335" s="21"/>
      <c r="K335" s="18"/>
    </row>
    <row r="336" spans="1:11" ht="2.0499999999999998" customHeight="1" x14ac:dyDescent="0.85">
      <c r="A336" s="11" t="s">
        <v>341</v>
      </c>
      <c r="B336" s="14">
        <v>-7.3347709635586206E-2</v>
      </c>
      <c r="C336" s="19"/>
      <c r="D336" s="14">
        <v>-0.81175191976293504</v>
      </c>
      <c r="E336" s="19"/>
      <c r="F336" s="14">
        <v>2.7261461298417101E-2</v>
      </c>
      <c r="G336" s="19"/>
      <c r="H336" s="14">
        <v>1.4617372081126501</v>
      </c>
      <c r="I336" s="20"/>
      <c r="J336" s="21"/>
      <c r="K336" s="18"/>
    </row>
    <row r="337" spans="1:11" ht="2.0499999999999998" customHeight="1" x14ac:dyDescent="0.85">
      <c r="A337" s="11" t="s">
        <v>345</v>
      </c>
      <c r="B337" s="14">
        <v>-0.383226490367509</v>
      </c>
      <c r="C337" s="19"/>
      <c r="D337" s="14">
        <v>-0.88080843399905095</v>
      </c>
      <c r="E337" s="19"/>
      <c r="F337" s="14">
        <v>0.54869087023207397</v>
      </c>
      <c r="G337" s="19"/>
      <c r="H337" s="14">
        <v>4.2915379800867797</v>
      </c>
      <c r="I337" s="20"/>
      <c r="J337" s="21"/>
      <c r="K337" s="18"/>
    </row>
    <row r="338" spans="1:11" ht="2.0499999999999998" customHeight="1" x14ac:dyDescent="0.85">
      <c r="A338" s="11" t="s">
        <v>54</v>
      </c>
      <c r="B338" s="14">
        <v>-1.8055984090044199</v>
      </c>
      <c r="C338" s="19"/>
      <c r="D338" s="14">
        <v>-1.2150885417164901</v>
      </c>
      <c r="E338" s="19"/>
      <c r="F338" s="14">
        <v>0.27146889773239402</v>
      </c>
      <c r="G338" s="19"/>
      <c r="H338" s="14">
        <v>1.0297416679993401</v>
      </c>
      <c r="I338" s="20">
        <v>3.01</v>
      </c>
      <c r="J338" s="21" t="s">
        <v>362</v>
      </c>
      <c r="K338" s="18" t="s">
        <v>362</v>
      </c>
    </row>
    <row r="339" spans="1:11" ht="2.0499999999999998" customHeight="1" x14ac:dyDescent="0.85">
      <c r="A339" s="11" t="s">
        <v>49</v>
      </c>
      <c r="B339" s="14">
        <v>-1.06874581561926</v>
      </c>
      <c r="C339" s="19"/>
      <c r="D339" s="14">
        <v>-0.131379372437221</v>
      </c>
      <c r="E339" s="19"/>
      <c r="F339" s="14">
        <v>0.391437069245966</v>
      </c>
      <c r="G339" s="19"/>
      <c r="H339" s="14">
        <v>2.1521892389289801</v>
      </c>
      <c r="I339" s="20"/>
      <c r="J339" s="21"/>
      <c r="K339" s="18"/>
    </row>
    <row r="340" spans="1:11" ht="2.0499999999999998" customHeight="1" x14ac:dyDescent="0.85">
      <c r="A340" s="11" t="s">
        <v>93</v>
      </c>
      <c r="B340" s="14">
        <v>-1.4686044049082001</v>
      </c>
      <c r="C340" s="19"/>
      <c r="D340" s="14">
        <v>-0.64591916162885199</v>
      </c>
      <c r="E340" s="19"/>
      <c r="F340" s="14">
        <v>0.584821350945537</v>
      </c>
      <c r="G340" s="19"/>
      <c r="H340" s="14">
        <v>4.23094361860562</v>
      </c>
      <c r="I340" s="20"/>
      <c r="J340" s="21"/>
      <c r="K340" s="18"/>
    </row>
    <row r="341" spans="1:11" ht="2.0499999999999998" customHeight="1" x14ac:dyDescent="0.85">
      <c r="A341" s="11" t="s">
        <v>167</v>
      </c>
      <c r="B341" s="14">
        <v>-1.4940109738843099</v>
      </c>
      <c r="C341" s="19"/>
      <c r="D341" s="14">
        <v>-0.21783303819977401</v>
      </c>
      <c r="E341" s="19"/>
      <c r="F341" s="14">
        <v>-0.25615481924531802</v>
      </c>
      <c r="G341" s="19"/>
      <c r="H341" s="14">
        <v>1.4892138742921699</v>
      </c>
      <c r="I341" s="20"/>
      <c r="J341" s="21"/>
      <c r="K341" s="18"/>
    </row>
    <row r="342" spans="1:11" ht="2.0499999999999998" customHeight="1" x14ac:dyDescent="0.85">
      <c r="A342" s="11" t="s">
        <v>299</v>
      </c>
      <c r="B342" s="14">
        <v>0.67215276085667297</v>
      </c>
      <c r="C342" s="19"/>
      <c r="D342" s="14">
        <v>-1.31916427061136E-2</v>
      </c>
      <c r="E342" s="19"/>
      <c r="F342" s="14">
        <v>-0.27844384759539897</v>
      </c>
      <c r="G342" s="19"/>
      <c r="H342" s="14">
        <v>1.64603018566216</v>
      </c>
      <c r="I342" s="20"/>
      <c r="J342" s="21"/>
      <c r="K342" s="18"/>
    </row>
    <row r="343" spans="1:11" ht="2.0499999999999998" customHeight="1" x14ac:dyDescent="0.85">
      <c r="A343" s="11" t="s">
        <v>321</v>
      </c>
      <c r="B343" s="14">
        <v>3.5061705849919501E-2</v>
      </c>
      <c r="C343" s="19"/>
      <c r="D343" s="14">
        <v>0.24344972901676001</v>
      </c>
      <c r="E343" s="19"/>
      <c r="F343" s="14">
        <v>-0.46075564480424103</v>
      </c>
      <c r="G343" s="19"/>
      <c r="H343" s="14">
        <v>2.2840313363935101</v>
      </c>
      <c r="I343" s="20"/>
      <c r="J343" s="21"/>
      <c r="K343" s="18"/>
    </row>
    <row r="344" spans="1:11" ht="2.0499999999999998" customHeight="1" x14ac:dyDescent="0.85">
      <c r="A344" s="11" t="s">
        <v>322</v>
      </c>
      <c r="B344" s="14">
        <v>5.3132872052018602E-2</v>
      </c>
      <c r="C344" s="19"/>
      <c r="D344" s="14">
        <v>0.183727661624255</v>
      </c>
      <c r="E344" s="19"/>
      <c r="F344" s="14">
        <v>-0.98806021805112598</v>
      </c>
      <c r="G344" s="19"/>
      <c r="H344" s="14">
        <v>1.79110267781293</v>
      </c>
      <c r="I344" s="20"/>
      <c r="J344" s="21"/>
      <c r="K344" s="18"/>
    </row>
    <row r="345" spans="1:11" ht="2.0499999999999998" customHeight="1" x14ac:dyDescent="0.85">
      <c r="A345" s="11" t="s">
        <v>323</v>
      </c>
      <c r="B345" s="14">
        <v>0.59708938691365898</v>
      </c>
      <c r="C345" s="19"/>
      <c r="D345" s="14">
        <v>0.431828369413917</v>
      </c>
      <c r="E345" s="19"/>
      <c r="F345" s="14">
        <v>0.38887172116080299</v>
      </c>
      <c r="G345" s="19"/>
      <c r="H345" s="14">
        <v>4.7539113596186802</v>
      </c>
      <c r="I345" s="20"/>
      <c r="J345" s="21"/>
      <c r="K345" s="18"/>
    </row>
    <row r="346" spans="1:11" ht="2.0499999999999998" customHeight="1" x14ac:dyDescent="0.85">
      <c r="A346" s="11" t="s">
        <v>325</v>
      </c>
      <c r="B346" s="14">
        <v>-0.64376919537599997</v>
      </c>
      <c r="C346" s="19"/>
      <c r="D346" s="14">
        <v>0.14769373422823401</v>
      </c>
      <c r="E346" s="19"/>
      <c r="F346" s="14">
        <v>-0.24926171903255101</v>
      </c>
      <c r="G346" s="19"/>
      <c r="H346" s="14">
        <v>3.8349746056940202</v>
      </c>
      <c r="I346" s="20"/>
      <c r="J346" s="21"/>
      <c r="K346" s="18"/>
    </row>
    <row r="347" spans="1:11" ht="2.0499999999999998" customHeight="1" x14ac:dyDescent="0.85">
      <c r="A347" s="11" t="s">
        <v>327</v>
      </c>
      <c r="B347" s="14">
        <v>0.36672061861295402</v>
      </c>
      <c r="C347" s="19"/>
      <c r="D347" s="14">
        <v>0.38236888164164601</v>
      </c>
      <c r="E347" s="19"/>
      <c r="F347" s="14">
        <v>-0.51226711560884297</v>
      </c>
      <c r="G347" s="19"/>
      <c r="H347" s="14">
        <v>1.2844129737766501</v>
      </c>
      <c r="I347" s="20"/>
      <c r="J347" s="21"/>
      <c r="K347" s="18"/>
    </row>
    <row r="348" spans="1:11" ht="2.0499999999999998" customHeight="1" x14ac:dyDescent="0.85">
      <c r="A348" s="11" t="s">
        <v>335</v>
      </c>
      <c r="B348" s="14">
        <v>0.234578836861214</v>
      </c>
      <c r="C348" s="19"/>
      <c r="D348" s="14">
        <v>5.0708826410694699E-2</v>
      </c>
      <c r="E348" s="19"/>
      <c r="F348" s="14">
        <v>0.40303332898140898</v>
      </c>
      <c r="G348" s="19"/>
      <c r="H348" s="14">
        <v>1.1221437769831299</v>
      </c>
      <c r="I348" s="20"/>
      <c r="J348" s="21"/>
      <c r="K348" s="18"/>
    </row>
    <row r="349" spans="1:11" ht="2.0499999999999998" customHeight="1" x14ac:dyDescent="0.85">
      <c r="A349" s="11" t="s">
        <v>336</v>
      </c>
      <c r="B349" s="14">
        <v>-0.78549157973928596</v>
      </c>
      <c r="C349" s="19"/>
      <c r="D349" s="14">
        <v>-0.19388170599120799</v>
      </c>
      <c r="E349" s="19"/>
      <c r="F349" s="14">
        <v>-0.32933732199633903</v>
      </c>
      <c r="G349" s="19"/>
      <c r="H349" s="14">
        <v>2.9648626841169001</v>
      </c>
      <c r="I349" s="20"/>
      <c r="J349" s="21"/>
      <c r="K349" s="18"/>
    </row>
    <row r="350" spans="1:11" ht="2.0499999999999998" customHeight="1" x14ac:dyDescent="0.85">
      <c r="A350" s="11" t="s">
        <v>337</v>
      </c>
      <c r="B350" s="14">
        <v>0.85522306852488905</v>
      </c>
      <c r="C350" s="19"/>
      <c r="D350" s="14">
        <v>8.3897542706086903E-2</v>
      </c>
      <c r="E350" s="19"/>
      <c r="F350" s="14">
        <v>0.35805577790361998</v>
      </c>
      <c r="G350" s="19"/>
      <c r="H350" s="14">
        <v>4.9951066498684504</v>
      </c>
      <c r="I350" s="20"/>
      <c r="J350" s="21"/>
      <c r="K350" s="18"/>
    </row>
    <row r="351" spans="1:11" ht="2.0499999999999998" customHeight="1" x14ac:dyDescent="0.85">
      <c r="A351" s="11" t="s">
        <v>338</v>
      </c>
      <c r="B351" s="14">
        <v>0.68984929773127102</v>
      </c>
      <c r="C351" s="19"/>
      <c r="D351" s="14">
        <v>0.54437899613035301</v>
      </c>
      <c r="E351" s="19"/>
      <c r="F351" s="14">
        <v>-0.34695242813955501</v>
      </c>
      <c r="G351" s="19"/>
      <c r="H351" s="14">
        <v>1.06485802157619</v>
      </c>
      <c r="I351" s="20"/>
      <c r="J351" s="21"/>
      <c r="K351" s="18"/>
    </row>
    <row r="352" spans="1:11" ht="2.0499999999999998" customHeight="1" x14ac:dyDescent="0.85">
      <c r="A352" s="11" t="s">
        <v>339</v>
      </c>
      <c r="B352" s="14">
        <v>2.11730766732681E-2</v>
      </c>
      <c r="C352" s="19"/>
      <c r="D352" s="14">
        <v>-0.112140010253412</v>
      </c>
      <c r="E352" s="19"/>
      <c r="F352" s="14">
        <v>-0.206307660487725</v>
      </c>
      <c r="G352" s="19"/>
      <c r="H352" s="14">
        <v>1.20938889229951</v>
      </c>
      <c r="I352" s="20"/>
      <c r="J352" s="21"/>
      <c r="K352" s="18"/>
    </row>
    <row r="353" spans="1:22" ht="2.0499999999999998" customHeight="1" x14ac:dyDescent="0.85">
      <c r="A353" s="11" t="s">
        <v>342</v>
      </c>
      <c r="B353" s="14">
        <v>0.43169321873734401</v>
      </c>
      <c r="C353" s="19"/>
      <c r="D353" s="14">
        <v>0.278695745786251</v>
      </c>
      <c r="E353" s="19"/>
      <c r="F353" s="14">
        <v>9.7715175454763201E-2</v>
      </c>
      <c r="G353" s="19"/>
      <c r="H353" s="14">
        <v>1.4119117701803801</v>
      </c>
      <c r="I353" s="20"/>
      <c r="J353" s="21"/>
      <c r="K353" s="18"/>
    </row>
    <row r="354" spans="1:22" ht="2.0499999999999998" customHeight="1" x14ac:dyDescent="0.85">
      <c r="A354" s="11" t="s">
        <v>347</v>
      </c>
      <c r="B354" s="14">
        <v>-0.68909279295109505</v>
      </c>
      <c r="C354" s="19"/>
      <c r="D354" s="14">
        <v>-0.31797908005353498</v>
      </c>
      <c r="E354" s="19"/>
      <c r="F354" s="14">
        <v>0.23127458746738799</v>
      </c>
      <c r="G354" s="19"/>
      <c r="H354" s="14">
        <v>3.2246833985211798</v>
      </c>
      <c r="I354" s="20"/>
      <c r="J354" s="21"/>
      <c r="K354" s="18"/>
    </row>
    <row r="355" spans="1:22" ht="1.8" customHeight="1" x14ac:dyDescent="0.85"/>
    <row r="356" spans="1:22" x14ac:dyDescent="0.85">
      <c r="B356" s="17"/>
      <c r="C356" s="3"/>
      <c r="D356" s="17"/>
      <c r="E356" s="3"/>
      <c r="F356" s="17"/>
      <c r="G356" s="3"/>
      <c r="H356" s="17"/>
      <c r="I356" s="8"/>
    </row>
    <row r="357" spans="1:22" x14ac:dyDescent="0.85">
      <c r="B357" s="17"/>
      <c r="C357" s="3"/>
      <c r="D357" s="17"/>
      <c r="E357" s="3"/>
      <c r="F357" s="17"/>
      <c r="G357" s="3"/>
      <c r="H357" s="17"/>
      <c r="I357" s="8"/>
    </row>
    <row r="358" spans="1:22" x14ac:dyDescent="0.85">
      <c r="B358" s="17"/>
      <c r="C358" s="3"/>
      <c r="D358" s="17"/>
      <c r="E358" s="3"/>
      <c r="F358" s="17"/>
      <c r="G358" s="3"/>
      <c r="H358" s="17"/>
      <c r="I358" s="8"/>
    </row>
    <row r="359" spans="1:22" x14ac:dyDescent="0.85">
      <c r="B359" s="17"/>
      <c r="C359" s="3"/>
      <c r="D359" s="17"/>
      <c r="E359" s="3"/>
      <c r="F359" s="17"/>
      <c r="G359" s="3"/>
      <c r="H359" s="17"/>
      <c r="I359" s="8"/>
    </row>
    <row r="360" spans="1:22" x14ac:dyDescent="0.85">
      <c r="B360" s="17"/>
      <c r="C360" s="3"/>
      <c r="D360" s="17"/>
      <c r="E360" s="3"/>
      <c r="F360" s="17"/>
      <c r="G360" s="3"/>
      <c r="H360" s="17"/>
      <c r="I360" s="8"/>
    </row>
    <row r="361" spans="1:22" x14ac:dyDescent="0.85">
      <c r="B361" s="17"/>
      <c r="C361" s="3"/>
      <c r="D361" s="17"/>
      <c r="E361" s="3"/>
      <c r="F361" s="17"/>
      <c r="G361" s="3"/>
      <c r="H361" s="17"/>
      <c r="I361" s="8"/>
    </row>
    <row r="362" spans="1:22" x14ac:dyDescent="0.85">
      <c r="B362" s="17"/>
      <c r="C362" s="3"/>
      <c r="D362" s="17"/>
      <c r="E362" s="3"/>
      <c r="F362" s="17"/>
      <c r="G362" s="3"/>
      <c r="H362" s="17"/>
      <c r="I362" s="8"/>
    </row>
    <row r="363" spans="1:22" x14ac:dyDescent="0.85">
      <c r="B363" s="17"/>
      <c r="C363" s="3"/>
      <c r="D363" s="17"/>
      <c r="E363" s="3"/>
      <c r="F363" s="17"/>
      <c r="G363" s="3"/>
      <c r="H363" s="17"/>
      <c r="I363" s="8"/>
    </row>
    <row r="364" spans="1:22" x14ac:dyDescent="0.85">
      <c r="B364" s="17"/>
      <c r="C364" s="3"/>
      <c r="D364" s="17"/>
      <c r="E364" s="3"/>
      <c r="F364" s="17"/>
      <c r="G364" s="3"/>
      <c r="H364" s="17"/>
      <c r="I364" s="8"/>
    </row>
    <row r="365" spans="1:22" x14ac:dyDescent="0.85">
      <c r="B365" s="17"/>
      <c r="C365" s="3"/>
      <c r="D365" s="17"/>
      <c r="E365" s="3"/>
      <c r="F365" s="17"/>
      <c r="G365" s="3"/>
      <c r="H365" s="17"/>
      <c r="I365" s="8"/>
    </row>
    <row r="366" spans="1:22" x14ac:dyDescent="0.85">
      <c r="B366" s="17"/>
      <c r="C366" s="3"/>
      <c r="D366" s="17"/>
      <c r="E366" s="3"/>
      <c r="F366" s="17"/>
      <c r="G366" s="3"/>
      <c r="H366" s="17"/>
      <c r="I366" s="8"/>
    </row>
    <row r="367" spans="1:22" x14ac:dyDescent="0.85">
      <c r="B367" s="17"/>
      <c r="C367" s="3"/>
      <c r="D367" s="17"/>
      <c r="E367" s="3"/>
      <c r="F367" s="17"/>
      <c r="G367" s="3"/>
      <c r="H367" s="17"/>
      <c r="I367" s="8"/>
    </row>
    <row r="368" spans="1:22" s="8" customFormat="1" x14ac:dyDescent="0.85">
      <c r="A368" s="12"/>
      <c r="B368" s="17"/>
      <c r="C368" s="3"/>
      <c r="D368" s="17"/>
      <c r="E368" s="3"/>
      <c r="F368" s="17"/>
      <c r="G368" s="3"/>
      <c r="H368" s="17"/>
      <c r="K368" s="9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spans="1:22" s="8" customFormat="1" x14ac:dyDescent="0.85">
      <c r="A369" s="12"/>
      <c r="B369" s="17"/>
      <c r="C369" s="3"/>
      <c r="D369" s="17"/>
      <c r="E369" s="3"/>
      <c r="F369" s="17"/>
      <c r="G369" s="3"/>
      <c r="H369" s="17"/>
      <c r="K369" s="9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spans="1:22" s="8" customFormat="1" x14ac:dyDescent="0.85">
      <c r="A370" s="12"/>
      <c r="B370" s="17"/>
      <c r="C370" s="3"/>
      <c r="D370" s="17"/>
      <c r="E370" s="3"/>
      <c r="F370" s="17"/>
      <c r="G370" s="3"/>
      <c r="H370" s="17"/>
      <c r="K370" s="9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spans="1:22" s="8" customFormat="1" x14ac:dyDescent="0.85">
      <c r="A371" s="12"/>
      <c r="B371" s="17"/>
      <c r="C371" s="3"/>
      <c r="D371" s="17"/>
      <c r="E371" s="3"/>
      <c r="F371" s="17"/>
      <c r="G371" s="3"/>
      <c r="H371" s="17"/>
      <c r="K371" s="9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spans="1:22" s="8" customFormat="1" x14ac:dyDescent="0.85">
      <c r="A372" s="12"/>
      <c r="B372" s="17"/>
      <c r="C372" s="3"/>
      <c r="D372" s="17"/>
      <c r="E372" s="3"/>
      <c r="F372" s="17"/>
      <c r="G372" s="3"/>
      <c r="H372" s="17"/>
      <c r="K372" s="9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spans="1:22" s="8" customFormat="1" x14ac:dyDescent="0.85">
      <c r="A373" s="12"/>
      <c r="B373" s="17"/>
      <c r="C373" s="3"/>
      <c r="D373" s="17"/>
      <c r="E373" s="3"/>
      <c r="F373" s="17"/>
      <c r="G373" s="3"/>
      <c r="H373" s="17"/>
      <c r="K373" s="9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spans="1:22" s="8" customFormat="1" x14ac:dyDescent="0.85">
      <c r="A374" s="12"/>
      <c r="B374" s="17"/>
      <c r="C374" s="3"/>
      <c r="D374" s="17"/>
      <c r="E374" s="3"/>
      <c r="F374" s="17"/>
      <c r="G374" s="3"/>
      <c r="H374" s="17"/>
      <c r="K374" s="9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spans="1:22" s="8" customFormat="1" x14ac:dyDescent="0.85">
      <c r="A375" s="12"/>
      <c r="B375" s="17"/>
      <c r="C375" s="3"/>
      <c r="D375" s="17"/>
      <c r="E375" s="3"/>
      <c r="F375" s="17"/>
      <c r="G375" s="3"/>
      <c r="H375" s="17"/>
      <c r="K375" s="9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spans="1:22" s="8" customFormat="1" x14ac:dyDescent="0.85">
      <c r="A376" s="12"/>
      <c r="B376" s="17"/>
      <c r="C376" s="3"/>
      <c r="D376" s="17"/>
      <c r="E376" s="3"/>
      <c r="F376" s="17"/>
      <c r="G376" s="3"/>
      <c r="H376" s="17"/>
      <c r="K376" s="9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spans="1:22" s="8" customFormat="1" x14ac:dyDescent="0.85">
      <c r="A377" s="12"/>
      <c r="B377" s="17"/>
      <c r="C377" s="3"/>
      <c r="D377" s="17"/>
      <c r="E377" s="3"/>
      <c r="F377" s="17"/>
      <c r="G377" s="3"/>
      <c r="H377" s="17"/>
      <c r="K377" s="9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spans="1:22" s="8" customFormat="1" x14ac:dyDescent="0.85">
      <c r="A378" s="12"/>
      <c r="B378" s="17"/>
      <c r="C378" s="3"/>
      <c r="D378" s="17"/>
      <c r="E378" s="3"/>
      <c r="F378" s="17"/>
      <c r="G378" s="3"/>
      <c r="H378" s="17"/>
      <c r="K378" s="9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spans="1:22" s="8" customFormat="1" x14ac:dyDescent="0.85">
      <c r="A379" s="12"/>
      <c r="B379" s="17"/>
      <c r="C379" s="3"/>
      <c r="D379" s="17"/>
      <c r="E379" s="3"/>
      <c r="F379" s="17"/>
      <c r="G379" s="3"/>
      <c r="H379" s="17"/>
      <c r="K379" s="9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spans="1:22" s="8" customFormat="1" x14ac:dyDescent="0.85">
      <c r="A380" s="12"/>
      <c r="B380" s="17"/>
      <c r="C380" s="3"/>
      <c r="D380" s="17"/>
      <c r="E380" s="3"/>
      <c r="F380" s="17"/>
      <c r="G380" s="3"/>
      <c r="H380" s="17"/>
      <c r="K380" s="9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spans="1:22" s="8" customFormat="1" x14ac:dyDescent="0.85">
      <c r="A381" s="12"/>
      <c r="B381" s="17"/>
      <c r="C381" s="3"/>
      <c r="D381" s="17"/>
      <c r="E381" s="3"/>
      <c r="F381" s="17"/>
      <c r="G381" s="3"/>
      <c r="H381" s="17"/>
      <c r="K381" s="9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spans="1:22" s="8" customFormat="1" x14ac:dyDescent="0.85">
      <c r="A382" s="12"/>
      <c r="B382" s="17"/>
      <c r="C382" s="3"/>
      <c r="D382" s="17"/>
      <c r="E382" s="3"/>
      <c r="F382" s="17"/>
      <c r="G382" s="3"/>
      <c r="H382" s="17"/>
      <c r="K382" s="9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spans="1:22" s="8" customFormat="1" x14ac:dyDescent="0.85">
      <c r="A383" s="12"/>
      <c r="B383" s="17"/>
      <c r="C383" s="3"/>
      <c r="D383" s="17"/>
      <c r="E383" s="3"/>
      <c r="F383" s="17"/>
      <c r="G383" s="3"/>
      <c r="H383" s="17"/>
      <c r="K383" s="9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spans="1:22" s="8" customFormat="1" x14ac:dyDescent="0.85">
      <c r="A384" s="12"/>
      <c r="B384" s="17"/>
      <c r="C384" s="3"/>
      <c r="D384" s="17"/>
      <c r="E384" s="3"/>
      <c r="F384" s="17"/>
      <c r="G384" s="3"/>
      <c r="H384" s="17"/>
      <c r="K384" s="9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spans="1:22" s="8" customFormat="1" x14ac:dyDescent="0.85">
      <c r="A385" s="12"/>
      <c r="B385" s="17"/>
      <c r="C385" s="3"/>
      <c r="D385" s="17"/>
      <c r="E385" s="3"/>
      <c r="F385" s="17"/>
      <c r="G385" s="3"/>
      <c r="H385" s="17"/>
      <c r="K385" s="9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spans="1:22" s="8" customFormat="1" x14ac:dyDescent="0.85">
      <c r="A386" s="12"/>
      <c r="B386" s="17"/>
      <c r="C386" s="3"/>
      <c r="D386" s="17"/>
      <c r="E386" s="3"/>
      <c r="F386" s="17"/>
      <c r="G386" s="3"/>
      <c r="H386" s="17"/>
      <c r="K386" s="9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spans="1:22" s="8" customFormat="1" x14ac:dyDescent="0.85">
      <c r="A387" s="12"/>
      <c r="B387" s="17"/>
      <c r="C387" s="3"/>
      <c r="D387" s="17"/>
      <c r="E387" s="3"/>
      <c r="F387" s="17"/>
      <c r="G387" s="3"/>
      <c r="H387" s="17"/>
      <c r="K387" s="9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spans="1:22" s="8" customFormat="1" x14ac:dyDescent="0.85">
      <c r="A388" s="12"/>
      <c r="B388" s="17"/>
      <c r="C388" s="3"/>
      <c r="D388" s="17"/>
      <c r="E388" s="3"/>
      <c r="F388" s="17"/>
      <c r="G388" s="3"/>
      <c r="H388" s="17"/>
      <c r="K388" s="9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spans="1:22" s="8" customFormat="1" x14ac:dyDescent="0.85">
      <c r="A389" s="12"/>
      <c r="B389" s="17"/>
      <c r="C389" s="3"/>
      <c r="D389" s="17"/>
      <c r="E389" s="3"/>
      <c r="F389" s="17"/>
      <c r="G389" s="3"/>
      <c r="H389" s="17"/>
      <c r="K389" s="9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spans="1:22" s="8" customFormat="1" x14ac:dyDescent="0.85">
      <c r="A390" s="12"/>
      <c r="B390" s="17"/>
      <c r="C390" s="3"/>
      <c r="D390" s="17"/>
      <c r="E390" s="3"/>
      <c r="F390" s="17"/>
      <c r="G390" s="3"/>
      <c r="H390" s="17"/>
      <c r="K390" s="9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spans="1:22" s="8" customFormat="1" x14ac:dyDescent="0.85">
      <c r="A391" s="12"/>
      <c r="B391" s="17"/>
      <c r="C391" s="3"/>
      <c r="D391" s="17"/>
      <c r="E391" s="3"/>
      <c r="F391" s="17"/>
      <c r="G391" s="3"/>
      <c r="H391" s="17"/>
      <c r="K391" s="9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spans="1:22" s="8" customFormat="1" x14ac:dyDescent="0.85">
      <c r="A392" s="12"/>
      <c r="B392" s="17"/>
      <c r="C392" s="3"/>
      <c r="D392" s="17"/>
      <c r="E392" s="3"/>
      <c r="F392" s="17"/>
      <c r="G392" s="3"/>
      <c r="H392" s="17"/>
      <c r="K392" s="9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spans="1:22" s="8" customFormat="1" x14ac:dyDescent="0.85">
      <c r="A393" s="12"/>
      <c r="B393" s="17"/>
      <c r="C393" s="3"/>
      <c r="D393" s="17"/>
      <c r="E393" s="3"/>
      <c r="F393" s="17"/>
      <c r="G393" s="3"/>
      <c r="H393" s="17"/>
      <c r="K393" s="9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spans="1:22" s="8" customFormat="1" x14ac:dyDescent="0.85">
      <c r="A394" s="12"/>
      <c r="B394" s="17"/>
      <c r="C394" s="3"/>
      <c r="D394" s="17"/>
      <c r="E394" s="3"/>
      <c r="F394" s="17"/>
      <c r="G394" s="3"/>
      <c r="H394" s="17"/>
      <c r="K394" s="9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spans="1:22" s="8" customFormat="1" x14ac:dyDescent="0.85">
      <c r="A395" s="12"/>
      <c r="B395" s="17"/>
      <c r="C395" s="3"/>
      <c r="D395" s="17"/>
      <c r="E395" s="3"/>
      <c r="F395" s="17"/>
      <c r="G395" s="3"/>
      <c r="H395" s="17"/>
      <c r="K395" s="9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spans="1:22" s="8" customFormat="1" x14ac:dyDescent="0.85">
      <c r="A396" s="12"/>
      <c r="B396" s="17"/>
      <c r="C396" s="3"/>
      <c r="D396" s="17"/>
      <c r="E396" s="3"/>
      <c r="F396" s="17"/>
      <c r="G396" s="3"/>
      <c r="H396" s="17"/>
      <c r="K396" s="9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spans="1:22" s="8" customFormat="1" x14ac:dyDescent="0.85">
      <c r="A397" s="12"/>
      <c r="B397" s="17"/>
      <c r="C397" s="3"/>
      <c r="D397" s="17"/>
      <c r="E397" s="3"/>
      <c r="F397" s="17"/>
      <c r="G397" s="3"/>
      <c r="H397" s="17"/>
      <c r="K397" s="9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spans="1:22" s="8" customFormat="1" x14ac:dyDescent="0.85">
      <c r="A398" s="12"/>
      <c r="B398" s="17"/>
      <c r="C398" s="3"/>
      <c r="D398" s="17"/>
      <c r="E398" s="3"/>
      <c r="F398" s="17"/>
      <c r="G398" s="3"/>
      <c r="H398" s="17"/>
      <c r="K398" s="9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spans="1:22" s="8" customFormat="1" x14ac:dyDescent="0.85">
      <c r="A399" s="12"/>
      <c r="B399" s="17"/>
      <c r="C399" s="3"/>
      <c r="D399" s="17"/>
      <c r="E399" s="3"/>
      <c r="F399" s="17"/>
      <c r="G399" s="3"/>
      <c r="H399" s="17"/>
      <c r="K399" s="9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spans="1:22" s="8" customFormat="1" x14ac:dyDescent="0.85">
      <c r="A400" s="12"/>
      <c r="B400" s="17"/>
      <c r="C400" s="3"/>
      <c r="D400" s="17"/>
      <c r="E400" s="3"/>
      <c r="F400" s="17"/>
      <c r="G400" s="3"/>
      <c r="H400" s="17"/>
      <c r="K400" s="9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spans="1:22" s="8" customFormat="1" x14ac:dyDescent="0.85">
      <c r="A401" s="12"/>
      <c r="B401" s="17"/>
      <c r="C401" s="3"/>
      <c r="D401" s="17"/>
      <c r="E401" s="3"/>
      <c r="F401" s="17"/>
      <c r="G401" s="3"/>
      <c r="H401" s="17"/>
      <c r="K401" s="9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spans="1:22" s="8" customFormat="1" x14ac:dyDescent="0.85">
      <c r="A402" s="12"/>
      <c r="B402" s="17"/>
      <c r="C402" s="3"/>
      <c r="D402" s="17"/>
      <c r="E402" s="3"/>
      <c r="F402" s="17"/>
      <c r="G402" s="3"/>
      <c r="H402" s="17"/>
      <c r="K402" s="9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s="8" customFormat="1" x14ac:dyDescent="0.85">
      <c r="A403" s="12"/>
      <c r="B403" s="17"/>
      <c r="C403" s="3"/>
      <c r="D403" s="17"/>
      <c r="E403" s="3"/>
      <c r="F403" s="17"/>
      <c r="G403" s="3"/>
      <c r="H403" s="17"/>
      <c r="K403" s="9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spans="1:22" s="8" customFormat="1" x14ac:dyDescent="0.85">
      <c r="A404" s="12"/>
      <c r="B404" s="17"/>
      <c r="C404" s="3"/>
      <c r="D404" s="17"/>
      <c r="E404" s="3"/>
      <c r="F404" s="17"/>
      <c r="G404" s="3"/>
      <c r="H404" s="17"/>
      <c r="K404" s="9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spans="1:22" s="8" customFormat="1" x14ac:dyDescent="0.85">
      <c r="A405" s="12"/>
      <c r="B405" s="17"/>
      <c r="C405" s="3"/>
      <c r="D405" s="17"/>
      <c r="E405" s="3"/>
      <c r="F405" s="17"/>
      <c r="G405" s="3"/>
      <c r="H405" s="17"/>
      <c r="K405" s="9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spans="1:22" s="8" customFormat="1" x14ac:dyDescent="0.85">
      <c r="A406" s="12"/>
      <c r="B406" s="17"/>
      <c r="C406" s="3"/>
      <c r="D406" s="17"/>
      <c r="E406" s="3"/>
      <c r="F406" s="17"/>
      <c r="G406" s="3"/>
      <c r="H406" s="17"/>
      <c r="K406" s="9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spans="1:22" s="8" customFormat="1" x14ac:dyDescent="0.85">
      <c r="A407" s="12"/>
      <c r="B407" s="17"/>
      <c r="C407" s="3"/>
      <c r="D407" s="17"/>
      <c r="E407" s="3"/>
      <c r="F407" s="17"/>
      <c r="G407" s="3"/>
      <c r="H407" s="17"/>
      <c r="K407" s="9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spans="1:22" s="8" customFormat="1" x14ac:dyDescent="0.85">
      <c r="A408" s="12"/>
      <c r="B408" s="17"/>
      <c r="C408" s="3"/>
      <c r="D408" s="17"/>
      <c r="E408" s="3"/>
      <c r="F408" s="17"/>
      <c r="G408" s="3"/>
      <c r="H408" s="17"/>
      <c r="K408" s="9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spans="1:22" s="8" customFormat="1" x14ac:dyDescent="0.85">
      <c r="A409" s="12"/>
      <c r="B409" s="17"/>
      <c r="C409" s="3"/>
      <c r="D409" s="17"/>
      <c r="E409" s="3"/>
      <c r="F409" s="17"/>
      <c r="G409" s="3"/>
      <c r="H409" s="17"/>
      <c r="K409" s="9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spans="1:22" s="8" customFormat="1" x14ac:dyDescent="0.85">
      <c r="A410" s="12"/>
      <c r="B410" s="17"/>
      <c r="C410" s="3"/>
      <c r="D410" s="17"/>
      <c r="E410" s="3"/>
      <c r="F410" s="17"/>
      <c r="G410" s="3"/>
      <c r="H410" s="17"/>
      <c r="K410" s="9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spans="1:22" s="8" customFormat="1" x14ac:dyDescent="0.85">
      <c r="A411" s="12"/>
      <c r="B411" s="17"/>
      <c r="C411" s="3"/>
      <c r="D411" s="17"/>
      <c r="E411" s="3"/>
      <c r="F411" s="17"/>
      <c r="G411" s="3"/>
      <c r="H411" s="17"/>
      <c r="K411" s="9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spans="1:22" s="8" customFormat="1" x14ac:dyDescent="0.85">
      <c r="A412" s="12"/>
      <c r="B412" s="17"/>
      <c r="C412" s="3"/>
      <c r="D412" s="17"/>
      <c r="E412" s="3"/>
      <c r="F412" s="17"/>
      <c r="G412" s="3"/>
      <c r="H412" s="17"/>
      <c r="K412" s="9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spans="1:22" s="8" customFormat="1" x14ac:dyDescent="0.85">
      <c r="A413" s="12"/>
      <c r="B413" s="17"/>
      <c r="C413" s="3"/>
      <c r="D413" s="17"/>
      <c r="E413" s="3"/>
      <c r="F413" s="17"/>
      <c r="G413" s="3"/>
      <c r="H413" s="17"/>
      <c r="K413" s="9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spans="1:22" s="8" customFormat="1" x14ac:dyDescent="0.85">
      <c r="A414" s="12"/>
      <c r="B414" s="17"/>
      <c r="C414" s="3"/>
      <c r="D414" s="17"/>
      <c r="E414" s="3"/>
      <c r="F414" s="17"/>
      <c r="G414" s="3"/>
      <c r="H414" s="17"/>
      <c r="K414" s="9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spans="1:22" s="8" customFormat="1" x14ac:dyDescent="0.85">
      <c r="A415" s="12"/>
      <c r="B415" s="17"/>
      <c r="C415" s="3"/>
      <c r="D415" s="17"/>
      <c r="E415" s="3"/>
      <c r="F415" s="17"/>
      <c r="G415" s="3"/>
      <c r="H415" s="17"/>
      <c r="K415" s="9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spans="1:22" s="8" customFormat="1" x14ac:dyDescent="0.85">
      <c r="A416" s="12"/>
      <c r="B416" s="17"/>
      <c r="C416" s="3"/>
      <c r="D416" s="17"/>
      <c r="E416" s="3"/>
      <c r="F416" s="17"/>
      <c r="G416" s="3"/>
      <c r="H416" s="17"/>
      <c r="K416" s="9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spans="1:22" s="8" customFormat="1" x14ac:dyDescent="0.85">
      <c r="A417" s="12"/>
      <c r="B417" s="17"/>
      <c r="C417" s="3"/>
      <c r="D417" s="17"/>
      <c r="E417" s="3"/>
      <c r="F417" s="17"/>
      <c r="G417" s="3"/>
      <c r="H417" s="17"/>
      <c r="K417" s="9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spans="1:22" s="8" customFormat="1" x14ac:dyDescent="0.85">
      <c r="A418" s="12"/>
      <c r="B418" s="17"/>
      <c r="C418" s="3"/>
      <c r="D418" s="17"/>
      <c r="E418" s="3"/>
      <c r="F418" s="17"/>
      <c r="G418" s="3"/>
      <c r="H418" s="17"/>
      <c r="K418" s="9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spans="1:22" s="8" customFormat="1" x14ac:dyDescent="0.85">
      <c r="A419" s="12"/>
      <c r="B419" s="17"/>
      <c r="C419" s="3"/>
      <c r="D419" s="17"/>
      <c r="E419" s="3"/>
      <c r="F419" s="17"/>
      <c r="G419" s="3"/>
      <c r="H419" s="17"/>
      <c r="K419" s="9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spans="1:22" s="8" customFormat="1" x14ac:dyDescent="0.85">
      <c r="A420" s="12"/>
      <c r="B420" s="17"/>
      <c r="C420" s="3"/>
      <c r="D420" s="17"/>
      <c r="E420" s="3"/>
      <c r="F420" s="17"/>
      <c r="G420" s="3"/>
      <c r="H420" s="17"/>
      <c r="K420" s="9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spans="1:22" s="8" customFormat="1" x14ac:dyDescent="0.85">
      <c r="A421" s="12"/>
      <c r="B421" s="17"/>
      <c r="C421" s="3"/>
      <c r="D421" s="17"/>
      <c r="E421" s="3"/>
      <c r="F421" s="17"/>
      <c r="G421" s="3"/>
      <c r="H421" s="17"/>
      <c r="K421" s="9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spans="1:22" s="8" customFormat="1" x14ac:dyDescent="0.85">
      <c r="A422" s="12"/>
      <c r="B422" s="17"/>
      <c r="C422" s="3"/>
      <c r="D422" s="17"/>
      <c r="E422" s="3"/>
      <c r="F422" s="17"/>
      <c r="G422" s="3"/>
      <c r="H422" s="17"/>
      <c r="K422" s="9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s="8" customFormat="1" x14ac:dyDescent="0.85">
      <c r="A423" s="12"/>
      <c r="B423" s="17"/>
      <c r="C423" s="3"/>
      <c r="D423" s="17"/>
      <c r="E423" s="3"/>
      <c r="F423" s="17"/>
      <c r="G423" s="3"/>
      <c r="H423" s="17"/>
      <c r="K423" s="9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spans="1:22" s="8" customFormat="1" x14ac:dyDescent="0.85">
      <c r="A424" s="12"/>
      <c r="B424" s="17"/>
      <c r="C424" s="3"/>
      <c r="D424" s="17"/>
      <c r="E424" s="3"/>
      <c r="F424" s="17"/>
      <c r="G424" s="3"/>
      <c r="H424" s="17"/>
      <c r="K424" s="9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spans="1:22" s="8" customFormat="1" x14ac:dyDescent="0.85">
      <c r="A425" s="12"/>
      <c r="B425" s="17"/>
      <c r="C425" s="3"/>
      <c r="D425" s="17"/>
      <c r="E425" s="3"/>
      <c r="F425" s="17"/>
      <c r="G425" s="3"/>
      <c r="H425" s="17"/>
      <c r="K425" s="9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spans="1:22" s="8" customFormat="1" x14ac:dyDescent="0.85">
      <c r="A426" s="12"/>
      <c r="B426" s="17"/>
      <c r="C426" s="3"/>
      <c r="D426" s="17"/>
      <c r="E426" s="3"/>
      <c r="F426" s="17"/>
      <c r="G426" s="3"/>
      <c r="H426" s="17"/>
      <c r="K426" s="9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spans="1:22" s="8" customFormat="1" x14ac:dyDescent="0.85">
      <c r="A427" s="12"/>
      <c r="B427" s="17"/>
      <c r="C427" s="3"/>
      <c r="D427" s="17"/>
      <c r="E427" s="3"/>
      <c r="F427" s="17"/>
      <c r="G427" s="3"/>
      <c r="H427" s="17"/>
      <c r="K427" s="9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spans="1:22" s="8" customFormat="1" x14ac:dyDescent="0.85">
      <c r="A428" s="12"/>
      <c r="B428" s="17"/>
      <c r="C428" s="3"/>
      <c r="D428" s="17"/>
      <c r="E428" s="3"/>
      <c r="F428" s="17"/>
      <c r="G428" s="3"/>
      <c r="H428" s="17"/>
      <c r="K428" s="9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spans="1:22" s="8" customFormat="1" x14ac:dyDescent="0.85">
      <c r="A429" s="12"/>
      <c r="B429" s="17"/>
      <c r="C429" s="3"/>
      <c r="D429" s="17"/>
      <c r="E429" s="3"/>
      <c r="F429" s="17"/>
      <c r="G429" s="3"/>
      <c r="H429" s="17"/>
      <c r="K429" s="9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spans="1:22" s="8" customFormat="1" x14ac:dyDescent="0.85">
      <c r="A430" s="12"/>
      <c r="B430" s="17"/>
      <c r="C430" s="3"/>
      <c r="D430" s="17"/>
      <c r="E430" s="3"/>
      <c r="F430" s="17"/>
      <c r="G430" s="3"/>
      <c r="H430" s="17"/>
      <c r="K430" s="9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spans="1:22" s="8" customFormat="1" x14ac:dyDescent="0.85">
      <c r="A431" s="12"/>
      <c r="B431" s="17"/>
      <c r="C431" s="3"/>
      <c r="D431" s="17"/>
      <c r="E431" s="3"/>
      <c r="F431" s="17"/>
      <c r="G431" s="3"/>
      <c r="H431" s="17"/>
      <c r="K431" s="9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spans="1:22" s="8" customFormat="1" x14ac:dyDescent="0.85">
      <c r="A432" s="12"/>
      <c r="B432" s="17"/>
      <c r="C432" s="3"/>
      <c r="D432" s="17"/>
      <c r="E432" s="3"/>
      <c r="F432" s="17"/>
      <c r="G432" s="3"/>
      <c r="H432" s="17"/>
      <c r="K432" s="9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spans="1:22" s="8" customFormat="1" x14ac:dyDescent="0.85">
      <c r="A433" s="12"/>
      <c r="B433" s="17"/>
      <c r="C433" s="3"/>
      <c r="D433" s="17"/>
      <c r="E433" s="3"/>
      <c r="F433" s="17"/>
      <c r="G433" s="3"/>
      <c r="H433" s="17"/>
      <c r="K433" s="9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spans="1:22" s="8" customFormat="1" x14ac:dyDescent="0.85">
      <c r="A434" s="12"/>
      <c r="B434" s="17"/>
      <c r="C434" s="3"/>
      <c r="D434" s="17"/>
      <c r="E434" s="3"/>
      <c r="F434" s="17"/>
      <c r="G434" s="3"/>
      <c r="H434" s="17"/>
      <c r="K434" s="9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spans="1:22" s="8" customFormat="1" x14ac:dyDescent="0.85">
      <c r="A435" s="12"/>
      <c r="B435" s="17"/>
      <c r="C435" s="3"/>
      <c r="D435" s="17"/>
      <c r="E435" s="3"/>
      <c r="F435" s="17"/>
      <c r="G435" s="3"/>
      <c r="H435" s="17"/>
      <c r="K435" s="9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spans="1:22" s="8" customFormat="1" x14ac:dyDescent="0.85">
      <c r="A436" s="12"/>
      <c r="B436" s="17"/>
      <c r="C436" s="3"/>
      <c r="D436" s="17"/>
      <c r="E436" s="3"/>
      <c r="F436" s="17"/>
      <c r="G436" s="3"/>
      <c r="H436" s="17"/>
      <c r="K436" s="9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spans="1:22" s="8" customFormat="1" x14ac:dyDescent="0.85">
      <c r="A437" s="12"/>
      <c r="B437" s="17"/>
      <c r="C437" s="3"/>
      <c r="D437" s="17"/>
      <c r="E437" s="3"/>
      <c r="F437" s="17"/>
      <c r="G437" s="3"/>
      <c r="H437" s="17"/>
      <c r="K437" s="9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spans="1:22" s="8" customFormat="1" x14ac:dyDescent="0.85">
      <c r="A438" s="12"/>
      <c r="B438" s="17"/>
      <c r="C438" s="3"/>
      <c r="D438" s="17"/>
      <c r="E438" s="3"/>
      <c r="F438" s="17"/>
      <c r="G438" s="3"/>
      <c r="H438" s="17"/>
      <c r="K438" s="9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spans="1:22" s="8" customFormat="1" x14ac:dyDescent="0.85">
      <c r="A439" s="12"/>
      <c r="B439" s="17"/>
      <c r="C439" s="3"/>
      <c r="D439" s="17"/>
      <c r="E439" s="3"/>
      <c r="F439" s="17"/>
      <c r="G439" s="3"/>
      <c r="H439" s="17"/>
      <c r="K439" s="9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spans="1:22" s="8" customFormat="1" x14ac:dyDescent="0.85">
      <c r="A440" s="12"/>
      <c r="B440" s="17"/>
      <c r="C440" s="3"/>
      <c r="D440" s="17"/>
      <c r="E440" s="3"/>
      <c r="F440" s="17"/>
      <c r="G440" s="3"/>
      <c r="H440" s="17"/>
      <c r="K440" s="9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spans="1:22" s="8" customFormat="1" x14ac:dyDescent="0.85">
      <c r="A441" s="12"/>
      <c r="B441" s="17"/>
      <c r="C441" s="3"/>
      <c r="D441" s="17"/>
      <c r="E441" s="3"/>
      <c r="F441" s="17"/>
      <c r="G441" s="3"/>
      <c r="H441" s="17"/>
      <c r="K441" s="9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spans="1:22" s="8" customFormat="1" x14ac:dyDescent="0.85">
      <c r="A442" s="12"/>
      <c r="B442" s="17"/>
      <c r="C442" s="3"/>
      <c r="D442" s="17"/>
      <c r="E442" s="3"/>
      <c r="F442" s="17"/>
      <c r="G442" s="3"/>
      <c r="H442" s="17"/>
      <c r="K442" s="9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spans="1:22" s="8" customFormat="1" x14ac:dyDescent="0.85">
      <c r="A443" s="12"/>
      <c r="B443" s="17"/>
      <c r="C443" s="3"/>
      <c r="D443" s="17"/>
      <c r="E443" s="3"/>
      <c r="F443" s="17"/>
      <c r="G443" s="3"/>
      <c r="H443" s="17"/>
      <c r="K443" s="9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spans="1:22" s="8" customFormat="1" x14ac:dyDescent="0.85">
      <c r="A444" s="12"/>
      <c r="B444" s="17"/>
      <c r="C444" s="3"/>
      <c r="D444" s="17"/>
      <c r="E444" s="3"/>
      <c r="F444" s="17"/>
      <c r="G444" s="3"/>
      <c r="H444" s="17"/>
      <c r="K444" s="9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spans="1:22" s="8" customFormat="1" x14ac:dyDescent="0.85">
      <c r="A445" s="12"/>
      <c r="B445" s="17"/>
      <c r="C445" s="3"/>
      <c r="D445" s="17"/>
      <c r="E445" s="3"/>
      <c r="F445" s="17"/>
      <c r="G445" s="3"/>
      <c r="H445" s="17"/>
      <c r="K445" s="9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spans="1:22" s="8" customFormat="1" x14ac:dyDescent="0.85">
      <c r="A446" s="12"/>
      <c r="B446" s="17"/>
      <c r="C446" s="3"/>
      <c r="D446" s="17"/>
      <c r="E446" s="3"/>
      <c r="F446" s="17"/>
      <c r="G446" s="3"/>
      <c r="H446" s="17"/>
      <c r="K446" s="9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spans="1:22" s="8" customFormat="1" x14ac:dyDescent="0.85">
      <c r="A447" s="12"/>
      <c r="B447" s="17"/>
      <c r="C447" s="3"/>
      <c r="D447" s="17"/>
      <c r="E447" s="3"/>
      <c r="F447" s="17"/>
      <c r="G447" s="3"/>
      <c r="H447" s="17"/>
      <c r="K447" s="9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spans="1:22" s="8" customFormat="1" x14ac:dyDescent="0.85">
      <c r="A448" s="12"/>
      <c r="B448" s="17"/>
      <c r="C448" s="3"/>
      <c r="D448" s="17"/>
      <c r="E448" s="3"/>
      <c r="F448" s="17"/>
      <c r="G448" s="3"/>
      <c r="H448" s="17"/>
      <c r="K448" s="9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spans="1:22" s="8" customFormat="1" x14ac:dyDescent="0.85">
      <c r="A449" s="12"/>
      <c r="B449" s="17"/>
      <c r="C449" s="3"/>
      <c r="D449" s="17"/>
      <c r="E449" s="3"/>
      <c r="F449" s="17"/>
      <c r="G449" s="3"/>
      <c r="H449" s="17"/>
      <c r="K449" s="9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spans="1:22" s="8" customFormat="1" x14ac:dyDescent="0.85">
      <c r="A450" s="12"/>
      <c r="B450" s="17"/>
      <c r="C450" s="3"/>
      <c r="D450" s="17"/>
      <c r="E450" s="3"/>
      <c r="F450" s="17"/>
      <c r="G450" s="3"/>
      <c r="H450" s="17"/>
      <c r="K450" s="9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spans="1:22" s="8" customFormat="1" x14ac:dyDescent="0.85">
      <c r="A451" s="12"/>
      <c r="B451" s="17"/>
      <c r="C451" s="3"/>
      <c r="D451" s="17"/>
      <c r="E451" s="3"/>
      <c r="F451" s="17"/>
      <c r="G451" s="3"/>
      <c r="H451" s="17"/>
      <c r="K451" s="9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spans="1:22" s="8" customFormat="1" x14ac:dyDescent="0.85">
      <c r="A452" s="12"/>
      <c r="B452" s="17"/>
      <c r="C452" s="3"/>
      <c r="D452" s="17"/>
      <c r="E452" s="3"/>
      <c r="F452" s="17"/>
      <c r="G452" s="3"/>
      <c r="H452" s="17"/>
      <c r="K452" s="9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spans="1:22" s="8" customFormat="1" x14ac:dyDescent="0.85">
      <c r="A453" s="12"/>
      <c r="B453" s="17"/>
      <c r="C453" s="3"/>
      <c r="D453" s="17"/>
      <c r="E453" s="3"/>
      <c r="F453" s="17"/>
      <c r="G453" s="3"/>
      <c r="H453" s="17"/>
      <c r="K453" s="9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spans="1:22" s="8" customFormat="1" x14ac:dyDescent="0.85">
      <c r="A454" s="12"/>
      <c r="B454" s="17"/>
      <c r="C454" s="3"/>
      <c r="D454" s="17"/>
      <c r="E454" s="3"/>
      <c r="F454" s="17"/>
      <c r="G454" s="3"/>
      <c r="H454" s="17"/>
      <c r="K454" s="9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spans="1:22" s="8" customFormat="1" x14ac:dyDescent="0.85">
      <c r="A455" s="12"/>
      <c r="B455" s="17"/>
      <c r="C455" s="3"/>
      <c r="D455" s="17"/>
      <c r="E455" s="3"/>
      <c r="F455" s="17"/>
      <c r="G455" s="3"/>
      <c r="H455" s="17"/>
      <c r="K455" s="9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spans="1:22" s="8" customFormat="1" x14ac:dyDescent="0.85">
      <c r="A456" s="12"/>
      <c r="B456" s="17"/>
      <c r="C456" s="3"/>
      <c r="D456" s="17"/>
      <c r="E456" s="3"/>
      <c r="F456" s="17"/>
      <c r="G456" s="3"/>
      <c r="H456" s="17"/>
      <c r="K456" s="9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spans="1:22" s="8" customFormat="1" x14ac:dyDescent="0.85">
      <c r="A457" s="12"/>
      <c r="B457" s="17"/>
      <c r="C457" s="3"/>
      <c r="D457" s="17"/>
      <c r="E457" s="3"/>
      <c r="F457" s="17"/>
      <c r="G457" s="3"/>
      <c r="H457" s="17"/>
      <c r="K457" s="9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spans="1:22" s="8" customFormat="1" x14ac:dyDescent="0.85">
      <c r="A458" s="12"/>
      <c r="B458" s="17"/>
      <c r="C458" s="3"/>
      <c r="D458" s="17"/>
      <c r="E458" s="3"/>
      <c r="F458" s="17"/>
      <c r="G458" s="3"/>
      <c r="H458" s="17"/>
      <c r="K458" s="9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spans="1:22" s="8" customFormat="1" x14ac:dyDescent="0.85">
      <c r="A459" s="12"/>
      <c r="B459" s="17"/>
      <c r="C459" s="3"/>
      <c r="D459" s="17"/>
      <c r="E459" s="3"/>
      <c r="F459" s="17"/>
      <c r="G459" s="3"/>
      <c r="H459" s="17"/>
      <c r="K459" s="9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spans="1:22" s="8" customFormat="1" x14ac:dyDescent="0.85">
      <c r="A460" s="12"/>
      <c r="B460" s="17"/>
      <c r="C460" s="3"/>
      <c r="D460" s="17"/>
      <c r="E460" s="3"/>
      <c r="F460" s="17"/>
      <c r="G460" s="3"/>
      <c r="H460" s="17"/>
      <c r="K460" s="9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spans="1:22" s="8" customFormat="1" x14ac:dyDescent="0.85">
      <c r="A461" s="12"/>
      <c r="B461" s="17"/>
      <c r="C461" s="3"/>
      <c r="D461" s="17"/>
      <c r="E461" s="3"/>
      <c r="F461" s="17"/>
      <c r="G461" s="3"/>
      <c r="H461" s="17"/>
      <c r="K461" s="9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spans="1:22" s="8" customFormat="1" x14ac:dyDescent="0.85">
      <c r="A462" s="12"/>
      <c r="B462" s="17"/>
      <c r="C462" s="3"/>
      <c r="D462" s="17"/>
      <c r="E462" s="3"/>
      <c r="F462" s="17"/>
      <c r="G462" s="3"/>
      <c r="H462" s="17"/>
      <c r="K462" s="9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spans="1:22" s="8" customFormat="1" x14ac:dyDescent="0.85">
      <c r="A463" s="12"/>
      <c r="B463" s="17"/>
      <c r="C463" s="3"/>
      <c r="D463" s="17"/>
      <c r="E463" s="3"/>
      <c r="F463" s="17"/>
      <c r="G463" s="3"/>
      <c r="H463" s="17"/>
      <c r="K463" s="9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spans="1:22" s="8" customFormat="1" x14ac:dyDescent="0.85">
      <c r="A464" s="12"/>
      <c r="B464" s="17"/>
      <c r="C464" s="3"/>
      <c r="D464" s="17"/>
      <c r="E464" s="3"/>
      <c r="F464" s="17"/>
      <c r="G464" s="3"/>
      <c r="H464" s="17"/>
      <c r="K464" s="9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spans="1:22" s="8" customFormat="1" x14ac:dyDescent="0.85">
      <c r="A465" s="12"/>
      <c r="B465" s="17"/>
      <c r="C465" s="3"/>
      <c r="D465" s="17"/>
      <c r="E465" s="3"/>
      <c r="F465" s="17"/>
      <c r="G465" s="3"/>
      <c r="H465" s="17"/>
      <c r="K465" s="9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spans="1:22" s="8" customFormat="1" x14ac:dyDescent="0.85">
      <c r="A466" s="12"/>
      <c r="B466" s="17"/>
      <c r="C466" s="3"/>
      <c r="D466" s="17"/>
      <c r="E466" s="3"/>
      <c r="F466" s="17"/>
      <c r="G466" s="3"/>
      <c r="H466" s="17"/>
      <c r="K466" s="9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spans="1:22" s="8" customFormat="1" x14ac:dyDescent="0.85">
      <c r="A467" s="12"/>
      <c r="B467" s="17"/>
      <c r="C467" s="3"/>
      <c r="D467" s="17"/>
      <c r="E467" s="3"/>
      <c r="F467" s="17"/>
      <c r="G467" s="3"/>
      <c r="H467" s="17"/>
      <c r="K467" s="9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spans="1:22" s="8" customFormat="1" x14ac:dyDescent="0.85">
      <c r="A468" s="12"/>
      <c r="B468" s="17"/>
      <c r="C468" s="3"/>
      <c r="D468" s="17"/>
      <c r="E468" s="3"/>
      <c r="F468" s="17"/>
      <c r="G468" s="3"/>
      <c r="H468" s="17"/>
      <c r="K468" s="9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spans="1:22" s="8" customFormat="1" x14ac:dyDescent="0.85">
      <c r="A469" s="12"/>
      <c r="B469" s="17"/>
      <c r="C469" s="3"/>
      <c r="D469" s="17"/>
      <c r="E469" s="3"/>
      <c r="F469" s="17"/>
      <c r="G469" s="3"/>
      <c r="H469" s="17"/>
      <c r="K469" s="9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spans="1:22" s="8" customFormat="1" x14ac:dyDescent="0.85">
      <c r="A470" s="12"/>
      <c r="B470" s="17"/>
      <c r="C470" s="3"/>
      <c r="D470" s="17"/>
      <c r="E470" s="3"/>
      <c r="F470" s="17"/>
      <c r="G470" s="3"/>
      <c r="H470" s="17"/>
      <c r="K470" s="9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spans="1:22" s="8" customFormat="1" x14ac:dyDescent="0.85">
      <c r="A471" s="12"/>
      <c r="B471" s="17"/>
      <c r="C471" s="3"/>
      <c r="D471" s="17"/>
      <c r="E471" s="3"/>
      <c r="F471" s="17"/>
      <c r="G471" s="3"/>
      <c r="H471" s="17"/>
      <c r="K471" s="9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spans="1:22" s="8" customFormat="1" x14ac:dyDescent="0.85">
      <c r="A472" s="12"/>
      <c r="B472" s="17"/>
      <c r="C472" s="3"/>
      <c r="D472" s="17"/>
      <c r="E472" s="3"/>
      <c r="F472" s="17"/>
      <c r="G472" s="3"/>
      <c r="H472" s="17"/>
      <c r="K472" s="9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spans="1:22" s="8" customFormat="1" x14ac:dyDescent="0.85">
      <c r="A473" s="12"/>
      <c r="B473" s="17"/>
      <c r="C473" s="3"/>
      <c r="D473" s="17"/>
      <c r="E473" s="3"/>
      <c r="F473" s="17"/>
      <c r="G473" s="3"/>
      <c r="H473" s="17"/>
      <c r="K473" s="9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spans="1:22" s="8" customFormat="1" x14ac:dyDescent="0.85">
      <c r="A474" s="12"/>
      <c r="B474" s="17"/>
      <c r="C474" s="3"/>
      <c r="D474" s="17"/>
      <c r="E474" s="3"/>
      <c r="F474" s="17"/>
      <c r="G474" s="3"/>
      <c r="H474" s="17"/>
      <c r="K474" s="9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</sheetData>
  <mergeCells count="104">
    <mergeCell ref="A1:A2"/>
    <mergeCell ref="B1:C1"/>
    <mergeCell ref="D1:E1"/>
    <mergeCell ref="F1:G1"/>
    <mergeCell ref="H1:I1"/>
    <mergeCell ref="J1:K2"/>
    <mergeCell ref="K23:K135"/>
    <mergeCell ref="C62:C115"/>
    <mergeCell ref="E62:E115"/>
    <mergeCell ref="G62:G115"/>
    <mergeCell ref="I62:I115"/>
    <mergeCell ref="C3:C22"/>
    <mergeCell ref="E3:E22"/>
    <mergeCell ref="G3:G22"/>
    <mergeCell ref="I3:I22"/>
    <mergeCell ref="J3:J22"/>
    <mergeCell ref="K3:K22"/>
    <mergeCell ref="J62:J115"/>
    <mergeCell ref="C116:C123"/>
    <mergeCell ref="E116:E123"/>
    <mergeCell ref="G116:G123"/>
    <mergeCell ref="I116:I123"/>
    <mergeCell ref="J116:J123"/>
    <mergeCell ref="C23:C61"/>
    <mergeCell ref="E23:E61"/>
    <mergeCell ref="G23:G61"/>
    <mergeCell ref="I23:I61"/>
    <mergeCell ref="J23:J61"/>
    <mergeCell ref="C124:C135"/>
    <mergeCell ref="E124:E135"/>
    <mergeCell ref="G124:G135"/>
    <mergeCell ref="I124:I135"/>
    <mergeCell ref="J124:J135"/>
    <mergeCell ref="C136:C138"/>
    <mergeCell ref="E136:E138"/>
    <mergeCell ref="G136:G138"/>
    <mergeCell ref="I136:I138"/>
    <mergeCell ref="J136:J138"/>
    <mergeCell ref="J155:J163"/>
    <mergeCell ref="C164:C173"/>
    <mergeCell ref="E164:E173"/>
    <mergeCell ref="G164:G173"/>
    <mergeCell ref="I164:I173"/>
    <mergeCell ref="J164:J173"/>
    <mergeCell ref="K136:K163"/>
    <mergeCell ref="C139:C154"/>
    <mergeCell ref="E139:E154"/>
    <mergeCell ref="G139:G154"/>
    <mergeCell ref="I139:I154"/>
    <mergeCell ref="J139:J154"/>
    <mergeCell ref="C155:C163"/>
    <mergeCell ref="E155:E163"/>
    <mergeCell ref="G155:G163"/>
    <mergeCell ref="I155:I163"/>
    <mergeCell ref="C216:C227"/>
    <mergeCell ref="E216:E227"/>
    <mergeCell ref="G216:G227"/>
    <mergeCell ref="I216:I227"/>
    <mergeCell ref="J216:J227"/>
    <mergeCell ref="K216:K227"/>
    <mergeCell ref="J193:J199"/>
    <mergeCell ref="I200:I212"/>
    <mergeCell ref="J200:J212"/>
    <mergeCell ref="K200:K212"/>
    <mergeCell ref="I213:I215"/>
    <mergeCell ref="J213:J215"/>
    <mergeCell ref="K213:K215"/>
    <mergeCell ref="K164:K199"/>
    <mergeCell ref="C174:C192"/>
    <mergeCell ref="E174:E192"/>
    <mergeCell ref="G174:G192"/>
    <mergeCell ref="I174:I192"/>
    <mergeCell ref="J174:J192"/>
    <mergeCell ref="C193:C215"/>
    <mergeCell ref="E193:E215"/>
    <mergeCell ref="G193:G215"/>
    <mergeCell ref="I193:I199"/>
    <mergeCell ref="J304:J311"/>
    <mergeCell ref="C312:C318"/>
    <mergeCell ref="E312:E318"/>
    <mergeCell ref="G312:G318"/>
    <mergeCell ref="I312:I318"/>
    <mergeCell ref="J312:J318"/>
    <mergeCell ref="C228:C303"/>
    <mergeCell ref="E228:E303"/>
    <mergeCell ref="G228:G303"/>
    <mergeCell ref="I228:I303"/>
    <mergeCell ref="J228:J303"/>
    <mergeCell ref="C304:C311"/>
    <mergeCell ref="E304:E311"/>
    <mergeCell ref="G304:G311"/>
    <mergeCell ref="I304:I311"/>
    <mergeCell ref="K338:K354"/>
    <mergeCell ref="C319:C337"/>
    <mergeCell ref="E319:E337"/>
    <mergeCell ref="G319:G337"/>
    <mergeCell ref="I319:I337"/>
    <mergeCell ref="J319:J337"/>
    <mergeCell ref="C338:C354"/>
    <mergeCell ref="E338:E354"/>
    <mergeCell ref="G338:G354"/>
    <mergeCell ref="I338:I354"/>
    <mergeCell ref="J338:J354"/>
    <mergeCell ref="K228:K337"/>
  </mergeCells>
  <phoneticPr fontId="1"/>
  <conditionalFormatting sqref="B3:I3 C2:I2 H4:H22 B164:I164 F125:F135 B174:I174 B165:B173 F165:F173 B228:I228 H229:H303 H125:H135 H124:I124 H165:H173 H175:H192 F4:F22 F175:F192 H201:H212 H213:I213 H194:H199 H200:I200 B4:B22 D4:D22 D165:D173 D175:D192 F229:F303 H305:H311 E304:I304 C304 H313:H318 G312:I312 E312 C312 H320:H337 G319:I319 E319 C319 H339:H355 G338:I338 E338 C338 C193:I193 D1 F1 H1 B1:B2 B175:B227 H214:H227 F194:F227 D194:D227 B23:I23 B62:I62 B24:B61 B124:F124 H63:H115 H24:H61 F24:F61 D24:D61 B63:B123 H117:H123 G116:I116 E116 C116 F63:F123 D63:D123 B229:B355 F305:F355 D229:D355 B139:I139 B155:I155 B140:B154 F140:F154 B156:B163 H137:H138 H140:H154 F156:F163 F136:I136 F137:F138 B125:B138 D125:D138 D140:D154 D156:D163 H156:H163 B356:I1048576">
    <cfRule type="colorScale" priority="2">
      <colorScale>
        <cfvo type="num" val="-2"/>
        <cfvo type="num" val="0"/>
        <cfvo type="num" val="2"/>
        <color theme="8" tint="-0.499984740745262"/>
        <color theme="0"/>
        <color rgb="FFA50021"/>
      </colorScale>
    </cfRule>
  </conditionalFormatting>
  <conditionalFormatting sqref="I228:I1048576 C228:C1048576 E228:E1048576 G228:G1048576 I2:I23 C2:C3 E2:E3 I62 G164:G216 G62 G2:G23 E62 C62 G116:G124 E23 C23 I116:I216 G136:G155 E116:E136 E139:E216 C139:C216 C116:C13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 heatmap,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ko Hirano</dc:creator>
  <cp:lastModifiedBy>Tomoko Hirano</cp:lastModifiedBy>
  <dcterms:created xsi:type="dcterms:W3CDTF">2023-11-03T10:19:27Z</dcterms:created>
  <dcterms:modified xsi:type="dcterms:W3CDTF">2023-12-23T02:59:16Z</dcterms:modified>
</cp:coreProperties>
</file>